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ietras lab\Projects\Lupus\Manuscript\New manuscript\supplementary tables\"/>
    </mc:Choice>
  </mc:AlternateContent>
  <xr:revisionPtr revIDLastSave="0" documentId="8_{E8690DA4-4622-4A82-9BD7-0634853A930F}" xr6:coauthVersionLast="47" xr6:coauthVersionMax="47" xr10:uidLastSave="{00000000-0000-0000-0000-000000000000}"/>
  <bookViews>
    <workbookView xWindow="-108" yWindow="-108" windowWidth="23256" windowHeight="13176" xr2:uid="{5B0E8CD0-CAEA-4EDF-8F2E-14A49D6AA0DE}"/>
  </bookViews>
  <sheets>
    <sheet name="transplant BMDM unstim" sheetId="1" r:id="rId1"/>
    <sheet name="transplant BMDM 6hr ImmCo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54" uniqueCount="265">
  <si>
    <t>Secondary Lup v. Ctrl</t>
  </si>
  <si>
    <t>Pathway</t>
  </si>
  <si>
    <t>compound</t>
  </si>
  <si>
    <t>fold chg</t>
  </si>
  <si>
    <t>p-value</t>
  </si>
  <si>
    <t>Amino acids</t>
  </si>
  <si>
    <t>L-alanine</t>
  </si>
  <si>
    <t>L-arginine</t>
  </si>
  <si>
    <t>L-asparagine</t>
  </si>
  <si>
    <t>L-aspartate</t>
  </si>
  <si>
    <t>L-glutamate</t>
  </si>
  <si>
    <t>L-glutamine</t>
  </si>
  <si>
    <t>glycine</t>
  </si>
  <si>
    <t>L-histidine</t>
  </si>
  <si>
    <t>L-leucine/iso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L-cystine</t>
  </si>
  <si>
    <t>Nucleotides</t>
  </si>
  <si>
    <t>ATP</t>
  </si>
  <si>
    <t>ADP</t>
  </si>
  <si>
    <t>AMP</t>
  </si>
  <si>
    <t>dAMP</t>
  </si>
  <si>
    <t>Adenosine</t>
  </si>
  <si>
    <t>Adenine</t>
  </si>
  <si>
    <t>GDP</t>
  </si>
  <si>
    <t>GMP</t>
  </si>
  <si>
    <t>Guanine</t>
  </si>
  <si>
    <t>CTP</t>
  </si>
  <si>
    <t>CDP</t>
  </si>
  <si>
    <t>CMP</t>
  </si>
  <si>
    <t>Cytidine</t>
  </si>
  <si>
    <t>Cytosine</t>
  </si>
  <si>
    <t>Thymidine</t>
  </si>
  <si>
    <t>Thymine</t>
  </si>
  <si>
    <t>UTP</t>
  </si>
  <si>
    <t>UMP</t>
  </si>
  <si>
    <t>Uracil</t>
  </si>
  <si>
    <t>IMP</t>
  </si>
  <si>
    <t>Inosine</t>
  </si>
  <si>
    <t>Hypoxanthine</t>
  </si>
  <si>
    <t>Xanthine</t>
  </si>
  <si>
    <t>Allantoate</t>
  </si>
  <si>
    <t>(S)(+)-Allantoin</t>
  </si>
  <si>
    <t>5-Hydroxyisourate</t>
  </si>
  <si>
    <t>Urate</t>
  </si>
  <si>
    <t>2',3'-Cyclic CMP</t>
  </si>
  <si>
    <t>5-6-Dihydrothymine</t>
  </si>
  <si>
    <t>Pyridoxal</t>
  </si>
  <si>
    <t>Nicotinamide</t>
  </si>
  <si>
    <t>Adenylosuccinic acid</t>
  </si>
  <si>
    <t>UDP-glucose</t>
  </si>
  <si>
    <t>ADP-D-ribose</t>
  </si>
  <si>
    <t>NADPH</t>
  </si>
  <si>
    <t>NAD+</t>
  </si>
  <si>
    <t>NADH</t>
  </si>
  <si>
    <t>Phosphates</t>
  </si>
  <si>
    <t>Phosphate</t>
  </si>
  <si>
    <t>Diphosphate</t>
  </si>
  <si>
    <t>Glycolysis</t>
  </si>
  <si>
    <t>D-Glucose</t>
  </si>
  <si>
    <t>D-Glucose 6/1-phosphate</t>
  </si>
  <si>
    <t>D-Fructose 1-6-bisphosphate</t>
  </si>
  <si>
    <t>D-Glyceraldehyde 3-phosphate/Glycerone phosphate</t>
  </si>
  <si>
    <t>2/3-Phospho-D-glycerate</t>
  </si>
  <si>
    <t>Phosphoenolpyruvate</t>
  </si>
  <si>
    <t>Pyruvate</t>
  </si>
  <si>
    <t>Lactate</t>
  </si>
  <si>
    <t>Other sugars</t>
  </si>
  <si>
    <t>Maltose</t>
  </si>
  <si>
    <t>Mannitol/Sorbitol</t>
  </si>
  <si>
    <t>D-Ribose</t>
  </si>
  <si>
    <t>D-Rhamnose</t>
  </si>
  <si>
    <t>D-Arabitol</t>
  </si>
  <si>
    <t>TCA cycle</t>
  </si>
  <si>
    <t>Citrate</t>
  </si>
  <si>
    <t>2-Oxoglutarate</t>
  </si>
  <si>
    <t>2-Oxoglutaramate</t>
  </si>
  <si>
    <t>Succinate</t>
  </si>
  <si>
    <t>Fumarate</t>
  </si>
  <si>
    <t>Malate</t>
  </si>
  <si>
    <t>Oxaloacetate</t>
  </si>
  <si>
    <t>Alternative Carboxylic acids</t>
  </si>
  <si>
    <t>2-Hydroxyglutarate/Citramalate</t>
  </si>
  <si>
    <t>Pentose Phosphate Pathway</t>
  </si>
  <si>
    <t>6-Phospho-D-gluconate</t>
  </si>
  <si>
    <t>D-Erythrose 4-phosphate</t>
  </si>
  <si>
    <t>Sedoheptulose 1/7-phosphate</t>
  </si>
  <si>
    <t>alpha-D-Ribose 1-phosphate</t>
  </si>
  <si>
    <t>5-Phospho-alpha-D-ribose 1-diphosphate</t>
  </si>
  <si>
    <t>GSH homeostasis</t>
  </si>
  <si>
    <t>Glutathione</t>
  </si>
  <si>
    <t>Glutathione disulfide</t>
  </si>
  <si>
    <t>5-Oxoproline</t>
  </si>
  <si>
    <t>S-Glutathionyl-L-cysteine</t>
  </si>
  <si>
    <t>Cys-Gly</t>
  </si>
  <si>
    <t>Ascorbate</t>
  </si>
  <si>
    <t>Dehydroascorbate</t>
  </si>
  <si>
    <t>Gamma-glutamyls</t>
  </si>
  <si>
    <t>gamma-L-Glutamyl-L-cysteine</t>
  </si>
  <si>
    <t>gamma-Glutamyl-Se-methylselenocysteine</t>
  </si>
  <si>
    <t>gamma-L-Glutamyl-D-alanine</t>
  </si>
  <si>
    <t>gamma-Glutamyl-gamma-aminobutyrate</t>
  </si>
  <si>
    <t>L-gamma-Glutamyl-L-hypoglycin</t>
  </si>
  <si>
    <t>gamma-L-Glutamylputrescine</t>
  </si>
  <si>
    <t>(5-L-Glutamyl)-L-glutamine</t>
  </si>
  <si>
    <t>5-L-Glutamyl-taurine</t>
  </si>
  <si>
    <t>Serine biosynthesis and one-carbon metabolism</t>
  </si>
  <si>
    <t>Cystathionine</t>
  </si>
  <si>
    <t>Dimethylglycine</t>
  </si>
  <si>
    <t>Phosphoserine</t>
  </si>
  <si>
    <t>3-Phosphonooxypyruvate</t>
  </si>
  <si>
    <t>S-Adenosyl-L-methionine</t>
  </si>
  <si>
    <t>Folate pool (One carbon metabolism)</t>
  </si>
  <si>
    <t>Folate</t>
  </si>
  <si>
    <t>Urea cycle</t>
  </si>
  <si>
    <t>Ornithine</t>
  </si>
  <si>
    <t>L-Citrulline</t>
  </si>
  <si>
    <t>Argininosuccinate</t>
  </si>
  <si>
    <t>Polyamines</t>
  </si>
  <si>
    <t>Putrescine</t>
  </si>
  <si>
    <t>Spermidine</t>
  </si>
  <si>
    <t>Spermine</t>
  </si>
  <si>
    <t>Aminosugars</t>
  </si>
  <si>
    <t>N-Acetylneuraminate</t>
  </si>
  <si>
    <t>N-Glycoloyl-neuraminate</t>
  </si>
  <si>
    <t>alpha-D-Glucosamine 1-phosphate</t>
  </si>
  <si>
    <t>1-4-beta-D-Xylan</t>
  </si>
  <si>
    <t>UDP-N-acetyl-D-glucosamine</t>
  </si>
  <si>
    <t>CMP-N-acetylneuraminate</t>
  </si>
  <si>
    <t>Glycolate</t>
  </si>
  <si>
    <t>Arginine and proline metabolism</t>
  </si>
  <si>
    <t>Carnosine</t>
  </si>
  <si>
    <t>Phosphocreatine</t>
  </si>
  <si>
    <t>Creatine</t>
  </si>
  <si>
    <t>Creatinine</t>
  </si>
  <si>
    <t>4-Acetamidobutanoate</t>
  </si>
  <si>
    <t>N-Acetyl-L-citrulline</t>
  </si>
  <si>
    <t>Guanidinoacetate</t>
  </si>
  <si>
    <t>trans-4-Hydroxy-L-proline</t>
  </si>
  <si>
    <t>Panthothenate metabolism</t>
  </si>
  <si>
    <t>Pantothenate</t>
  </si>
  <si>
    <t>5-6-Dihydrouracil</t>
  </si>
  <si>
    <t>Pantetheine 4--phosphate</t>
  </si>
  <si>
    <t>Sulfur metabolism</t>
  </si>
  <si>
    <t>Taurine</t>
  </si>
  <si>
    <t>Hypotaurine</t>
  </si>
  <si>
    <t>3-Sulfino-L-alanine</t>
  </si>
  <si>
    <t>Thiocysteine</t>
  </si>
  <si>
    <t>L-Selenomethionine</t>
  </si>
  <si>
    <t>L-Cysteate</t>
  </si>
  <si>
    <t>(R)-S-Lactoylglutathione</t>
  </si>
  <si>
    <t>L-Methionine S-oxide</t>
  </si>
  <si>
    <t>Indole and Tryptophan</t>
  </si>
  <si>
    <t>Indole</t>
  </si>
  <si>
    <t>Indole-3-acetate</t>
  </si>
  <si>
    <t>Indolepyruvate</t>
  </si>
  <si>
    <t>Indoxyl</t>
  </si>
  <si>
    <t>Picolinic acid</t>
  </si>
  <si>
    <t>g-Oxalo-crotonate</t>
  </si>
  <si>
    <t>8-Methoxykynurenate</t>
  </si>
  <si>
    <t>Signaling</t>
  </si>
  <si>
    <t>L-Adrenaline</t>
  </si>
  <si>
    <t>Inositol</t>
  </si>
  <si>
    <t>3D-(3-5/4)-Trihydroxycyclohexane-1-2-dione</t>
  </si>
  <si>
    <t>1D-myo-Inositol 1-4-bisphosphate</t>
  </si>
  <si>
    <t>Glycerophospholipid biosynthesis</t>
  </si>
  <si>
    <t>Glycerol 3-phosphate</t>
  </si>
  <si>
    <t>Ethanolamine phosphate</t>
  </si>
  <si>
    <t>N-Methylethanolamine phosphate</t>
  </si>
  <si>
    <t>Sphingosine</t>
  </si>
  <si>
    <t>Acetylcholine</t>
  </si>
  <si>
    <t>Sphingolipid biosynthesis</t>
  </si>
  <si>
    <t>Sphinganine 1-phosphate</t>
  </si>
  <si>
    <t>Carnitine and fatty acid metabolism</t>
  </si>
  <si>
    <t>L-Carnitine</t>
  </si>
  <si>
    <t>acetyl-carnitine (acyl-C2)</t>
  </si>
  <si>
    <t>propionyl-carnitine (acyl-C3)</t>
  </si>
  <si>
    <t>butanoyl-l-carnitine (acyl-C4)</t>
  </si>
  <si>
    <t>acyl-C5:1 (Tiglylcarnitine)</t>
  </si>
  <si>
    <t>acyl-C5-OH (hydroxyisovalerylcarnitine)</t>
  </si>
  <si>
    <t>hexanoyl-L-carnitine (acyl-C6)</t>
  </si>
  <si>
    <t>L-octanoylcarnitine (acyl-C8)</t>
  </si>
  <si>
    <t>octenoyl-l-carnitine (acyl-C8:1)</t>
  </si>
  <si>
    <t>O-Decenoyl-L-carnitine (acyl-C10:1)</t>
  </si>
  <si>
    <t>O-dodecenoyl-carnitine (acyl-C12:1)</t>
  </si>
  <si>
    <t>O-tetradecanoyl-L-carnitine (acyl-C14)</t>
  </si>
  <si>
    <t>Tetradecenoyl Carnitine (acyl-C14:1)</t>
  </si>
  <si>
    <t>L-Palmitoylcarnitine (acyl-C16)</t>
  </si>
  <si>
    <t>Hexadecenoyl-carnitine (acyl-C16:1)</t>
  </si>
  <si>
    <t>O-octadecenoyl-L-carnitine (acyl-C18:1)</t>
  </si>
  <si>
    <t>Saturated Fatty acids</t>
  </si>
  <si>
    <t>Propionic/Propanoic acid</t>
  </si>
  <si>
    <t>Butanoic/Butyric acid</t>
  </si>
  <si>
    <t>Pentanoate (valerate)</t>
  </si>
  <si>
    <t>Hexanoic acid (caproate)</t>
  </si>
  <si>
    <t>Heptanoic acid</t>
  </si>
  <si>
    <t>Octanoic acid (caprylic acid)</t>
  </si>
  <si>
    <t>Nonanoic acid (pelargonic acid)</t>
  </si>
  <si>
    <t>Decanoic acid (capric acid)</t>
  </si>
  <si>
    <t>Dodecanoic acid (lauric acid)</t>
  </si>
  <si>
    <t>Tetradecanoic acid (myristic acid)</t>
  </si>
  <si>
    <t>Hexadecanoic acid (palmitic acid)</t>
  </si>
  <si>
    <t>Octadecanoic acid (stearic acid)</t>
  </si>
  <si>
    <t>Monounsaturated Fatty Acids</t>
  </si>
  <si>
    <t>Tetradecenoic acid (myristoleic acid)</t>
  </si>
  <si>
    <t>Hexadecenoic acid (Palmitoleic acid)</t>
  </si>
  <si>
    <t>Octadecenoic acid (Oleic acid)</t>
  </si>
  <si>
    <t>Poly-unsaturated Fatty Acids</t>
  </si>
  <si>
    <t>Linoleic acid ((9Z,12Z)-Octadecadienoic acid)</t>
  </si>
  <si>
    <t>a-Linolenic acid (Octadecatrienoic acid)</t>
  </si>
  <si>
    <t>Arachidonic acid (Eicosatetraenoic acid)</t>
  </si>
  <si>
    <t>Stearidonic acid ((6Z,9Z,12Z,15Z)-Octadecatetraenoic acid)</t>
  </si>
  <si>
    <t>Adrenic acid (7,10,13,16-Docosatetraenoic acid)</t>
  </si>
  <si>
    <t>Eicosapentaenoic acid</t>
  </si>
  <si>
    <t>Essential fatty acids</t>
  </si>
  <si>
    <t>Dihomo-gamma-linolenic acid ((8Z-11Z-14Z)-Icosatrienoic acid)</t>
  </si>
  <si>
    <t>Docosapentaenoic acid ((7Z-10Z-13Z-16Z-19Z)-Docosa-7-10-13-16-19-pentaenoic acid)</t>
  </si>
  <si>
    <t>Lipids</t>
  </si>
  <si>
    <t>Undecanoic acid</t>
  </si>
  <si>
    <t>Bile acids</t>
  </si>
  <si>
    <t>Glycochenodeoxycholate (primary/conjugated)</t>
  </si>
  <si>
    <t>Taurodeoxycholate (primary/conjugated)</t>
  </si>
  <si>
    <t>Arachidonate metabolism</t>
  </si>
  <si>
    <t>9(S)-HODE</t>
  </si>
  <si>
    <t>(±)12(13)-DiHOME</t>
  </si>
  <si>
    <t>13-OxoODE</t>
  </si>
  <si>
    <t>Prostaglandin A2</t>
  </si>
  <si>
    <t>Prostaglandin D2/Thromboxane A2 (isobars)</t>
  </si>
  <si>
    <t>Prostaglandin F2alpha/beta/D1 (isobars)</t>
  </si>
  <si>
    <t>Prostaglandin D3 (isobars)</t>
  </si>
  <si>
    <t>Thromboxane B2</t>
  </si>
  <si>
    <t>Sterols</t>
  </si>
  <si>
    <t>Cholesterol sulfate</t>
  </si>
  <si>
    <t>Cortisol</t>
  </si>
  <si>
    <t>Hemolysis markers</t>
  </si>
  <si>
    <t>Biliverdin</t>
  </si>
  <si>
    <t>Secondary 6H C13 Lup v. Ctrl</t>
  </si>
  <si>
    <t>6H-Ctrl-1</t>
  </si>
  <si>
    <t>6H-Ctrl-2</t>
  </si>
  <si>
    <t>6H-Ctrl-3</t>
  </si>
  <si>
    <t>6H-Ctrl-4</t>
  </si>
  <si>
    <t>6H-Ctrl-5</t>
  </si>
  <si>
    <t>6H-Lup-1</t>
  </si>
  <si>
    <t>6H-Lup-2</t>
  </si>
  <si>
    <t>6H-Lup-3</t>
  </si>
  <si>
    <t>6H-Lup-4</t>
  </si>
  <si>
    <t>6H-Lup-5</t>
  </si>
  <si>
    <t>Ctrl-1</t>
  </si>
  <si>
    <t>Ctrl-2</t>
  </si>
  <si>
    <t>Ctrl-3</t>
  </si>
  <si>
    <t>Ctrl-4</t>
  </si>
  <si>
    <t>Ctrl-5</t>
  </si>
  <si>
    <t>Lup-1</t>
  </si>
  <si>
    <t>Lup-2</t>
  </si>
  <si>
    <t>Lup-3</t>
  </si>
  <si>
    <t>Lup-4</t>
  </si>
  <si>
    <t>Lup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Franklin Gothic Book"/>
      <family val="2"/>
    </font>
    <font>
      <sz val="11"/>
      <color theme="1"/>
      <name val="Franklin Gothic Book"/>
      <family val="2"/>
    </font>
  </fonts>
  <fills count="2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wrapText="1"/>
    </xf>
    <xf numFmtId="0" fontId="0" fillId="0" borderId="0" xfId="0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/>
    <xf numFmtId="164" fontId="0" fillId="0" borderId="0" xfId="0" applyNumberFormat="1"/>
    <xf numFmtId="11" fontId="0" fillId="3" borderId="4" xfId="0" applyNumberForma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/>
    <xf numFmtId="11" fontId="0" fillId="4" borderId="4" xfId="0" applyNumberForma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/>
    <xf numFmtId="11" fontId="0" fillId="5" borderId="4" xfId="0" applyNumberForma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2" xfId="0" applyFont="1" applyFill="1" applyBorder="1"/>
    <xf numFmtId="11" fontId="0" fillId="6" borderId="4" xfId="0" applyNumberForma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2" xfId="0" applyFont="1" applyFill="1" applyBorder="1"/>
    <xf numFmtId="11" fontId="0" fillId="7" borderId="4" xfId="0" applyNumberForma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8" borderId="2" xfId="0" applyFont="1" applyFill="1" applyBorder="1"/>
    <xf numFmtId="11" fontId="0" fillId="8" borderId="4" xfId="0" applyNumberForma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9" borderId="2" xfId="0" applyFont="1" applyFill="1" applyBorder="1"/>
    <xf numFmtId="11" fontId="0" fillId="9" borderId="4" xfId="0" applyNumberForma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10" borderId="2" xfId="0" applyFont="1" applyFill="1" applyBorder="1"/>
    <xf numFmtId="11" fontId="0" fillId="10" borderId="4" xfId="0" applyNumberForma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3" fillId="11" borderId="2" xfId="0" applyFont="1" applyFill="1" applyBorder="1"/>
    <xf numFmtId="11" fontId="0" fillId="11" borderId="4" xfId="0" applyNumberFormat="1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3" fillId="12" borderId="2" xfId="0" applyFont="1" applyFill="1" applyBorder="1"/>
    <xf numFmtId="11" fontId="0" fillId="12" borderId="4" xfId="0" applyNumberFormat="1" applyFill="1" applyBorder="1" applyAlignment="1">
      <alignment horizontal="center"/>
    </xf>
    <xf numFmtId="0" fontId="3" fillId="13" borderId="1" xfId="0" applyFont="1" applyFill="1" applyBorder="1" applyAlignment="1">
      <alignment horizontal="center"/>
    </xf>
    <xf numFmtId="0" fontId="3" fillId="13" borderId="2" xfId="0" applyFont="1" applyFill="1" applyBorder="1"/>
    <xf numFmtId="11" fontId="0" fillId="13" borderId="4" xfId="0" applyNumberForma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3" fillId="14" borderId="2" xfId="0" applyFont="1" applyFill="1" applyBorder="1"/>
    <xf numFmtId="11" fontId="0" fillId="14" borderId="4" xfId="0" applyNumberForma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3" fillId="15" borderId="2" xfId="0" applyFont="1" applyFill="1" applyBorder="1"/>
    <xf numFmtId="11" fontId="0" fillId="15" borderId="4" xfId="0" applyNumberFormat="1" applyFill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0" fontId="3" fillId="16" borderId="2" xfId="0" applyFont="1" applyFill="1" applyBorder="1"/>
    <xf numFmtId="11" fontId="0" fillId="16" borderId="4" xfId="0" applyNumberFormat="1" applyFill="1" applyBorder="1" applyAlignment="1">
      <alignment horizontal="center"/>
    </xf>
    <xf numFmtId="0" fontId="3" fillId="17" borderId="1" xfId="0" applyFont="1" applyFill="1" applyBorder="1" applyAlignment="1">
      <alignment horizontal="center"/>
    </xf>
    <xf numFmtId="0" fontId="3" fillId="17" borderId="2" xfId="0" applyFont="1" applyFill="1" applyBorder="1"/>
    <xf numFmtId="11" fontId="0" fillId="17" borderId="4" xfId="0" applyNumberFormat="1" applyFill="1" applyBorder="1" applyAlignment="1">
      <alignment horizontal="center"/>
    </xf>
    <xf numFmtId="0" fontId="3" fillId="18" borderId="1" xfId="0" applyFont="1" applyFill="1" applyBorder="1" applyAlignment="1">
      <alignment horizontal="center"/>
    </xf>
    <xf numFmtId="0" fontId="3" fillId="18" borderId="2" xfId="0" applyFont="1" applyFill="1" applyBorder="1"/>
    <xf numFmtId="11" fontId="0" fillId="18" borderId="4" xfId="0" applyNumberFormat="1" applyFill="1" applyBorder="1" applyAlignment="1">
      <alignment horizontal="center"/>
    </xf>
    <xf numFmtId="0" fontId="3" fillId="19" borderId="1" xfId="0" applyFont="1" applyFill="1" applyBorder="1" applyAlignment="1">
      <alignment horizontal="center"/>
    </xf>
    <xf numFmtId="0" fontId="3" fillId="19" borderId="2" xfId="0" applyFont="1" applyFill="1" applyBorder="1"/>
    <xf numFmtId="11" fontId="0" fillId="19" borderId="4" xfId="0" applyNumberFormat="1" applyFill="1" applyBorder="1" applyAlignment="1">
      <alignment horizontal="center"/>
    </xf>
    <xf numFmtId="0" fontId="3" fillId="19" borderId="5" xfId="0" applyFont="1" applyFill="1" applyBorder="1"/>
    <xf numFmtId="0" fontId="3" fillId="20" borderId="1" xfId="0" applyFont="1" applyFill="1" applyBorder="1" applyAlignment="1">
      <alignment horizontal="center"/>
    </xf>
    <xf numFmtId="0" fontId="3" fillId="20" borderId="2" xfId="0" applyFont="1" applyFill="1" applyBorder="1"/>
    <xf numFmtId="11" fontId="0" fillId="20" borderId="4" xfId="0" applyNumberFormat="1" applyFill="1" applyBorder="1" applyAlignment="1">
      <alignment horizontal="center"/>
    </xf>
    <xf numFmtId="0" fontId="3" fillId="21" borderId="1" xfId="0" applyFont="1" applyFill="1" applyBorder="1" applyAlignment="1">
      <alignment horizontal="center"/>
    </xf>
    <xf numFmtId="0" fontId="3" fillId="21" borderId="2" xfId="0" applyFont="1" applyFill="1" applyBorder="1"/>
    <xf numFmtId="11" fontId="0" fillId="22" borderId="4" xfId="0" applyNumberFormat="1" applyFill="1" applyBorder="1" applyAlignment="1">
      <alignment horizontal="center"/>
    </xf>
    <xf numFmtId="0" fontId="3" fillId="23" borderId="1" xfId="0" applyFont="1" applyFill="1" applyBorder="1" applyAlignment="1">
      <alignment horizontal="center"/>
    </xf>
    <xf numFmtId="0" fontId="3" fillId="23" borderId="2" xfId="0" applyFont="1" applyFill="1" applyBorder="1"/>
    <xf numFmtId="11" fontId="0" fillId="24" borderId="4" xfId="0" applyNumberFormat="1" applyFill="1" applyBorder="1" applyAlignment="1">
      <alignment horizontal="center"/>
    </xf>
    <xf numFmtId="0" fontId="3" fillId="25" borderId="1" xfId="0" applyFont="1" applyFill="1" applyBorder="1" applyAlignment="1">
      <alignment horizontal="center"/>
    </xf>
    <xf numFmtId="0" fontId="3" fillId="25" borderId="2" xfId="0" applyFont="1" applyFill="1" applyBorder="1"/>
    <xf numFmtId="11" fontId="0" fillId="25" borderId="4" xfId="0" applyNumberFormat="1" applyFill="1" applyBorder="1" applyAlignment="1">
      <alignment horizontal="center"/>
    </xf>
  </cellXfs>
  <cellStyles count="1">
    <cellStyle name="Normal" xfId="0" builtinId="0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DC60C-D07B-4676-9D64-34D3D315E0D8}">
  <dimension ref="A1:O209"/>
  <sheetViews>
    <sheetView tabSelected="1" zoomScale="70" zoomScaleNormal="70" workbookViewId="0">
      <pane xSplit="2" topLeftCell="C1" activePane="topRight" state="frozen"/>
      <selection pane="topRight" activeCell="R11" sqref="R11:R12"/>
    </sheetView>
  </sheetViews>
  <sheetFormatPr defaultRowHeight="14.4" x14ac:dyDescent="0.3"/>
  <cols>
    <col min="1" max="1" width="27.21875" customWidth="1"/>
    <col min="2" max="2" width="26.44140625" customWidth="1"/>
    <col min="4" max="4" width="13.33203125" bestFit="1" customWidth="1"/>
    <col min="5" max="9" width="11" style="2" customWidth="1"/>
    <col min="11" max="15" width="11" style="2" customWidth="1"/>
  </cols>
  <sheetData>
    <row r="1" spans="1:15" x14ac:dyDescent="0.3">
      <c r="C1" s="1" t="s">
        <v>0</v>
      </c>
      <c r="D1" s="1"/>
    </row>
    <row r="2" spans="1:15" ht="15" thickBot="1" x14ac:dyDescent="0.35">
      <c r="C2" s="1"/>
      <c r="D2" s="1"/>
      <c r="E2" s="3"/>
      <c r="F2" s="3"/>
      <c r="G2" s="3"/>
      <c r="H2" s="3"/>
      <c r="I2" s="3"/>
      <c r="K2" s="3"/>
      <c r="L2" s="3"/>
      <c r="M2" s="3"/>
      <c r="N2" s="3"/>
      <c r="O2" s="3"/>
    </row>
    <row r="3" spans="1:15" ht="15.6" thickBot="1" x14ac:dyDescent="0.4">
      <c r="A3" s="4" t="s">
        <v>1</v>
      </c>
      <c r="B3" s="5" t="s">
        <v>2</v>
      </c>
      <c r="C3" s="6" t="s">
        <v>3</v>
      </c>
      <c r="D3" s="6" t="s">
        <v>4</v>
      </c>
      <c r="E3" s="7" t="s">
        <v>255</v>
      </c>
      <c r="F3" s="7" t="s">
        <v>256</v>
      </c>
      <c r="G3" s="7" t="s">
        <v>257</v>
      </c>
      <c r="H3" s="7" t="s">
        <v>258</v>
      </c>
      <c r="I3" s="7" t="s">
        <v>259</v>
      </c>
      <c r="K3" s="7" t="s">
        <v>260</v>
      </c>
      <c r="L3" s="7" t="s">
        <v>261</v>
      </c>
      <c r="M3" s="7" t="s">
        <v>262</v>
      </c>
      <c r="N3" s="7" t="s">
        <v>263</v>
      </c>
      <c r="O3" s="7" t="s">
        <v>264</v>
      </c>
    </row>
    <row r="4" spans="1:15" ht="15.6" thickBot="1" x14ac:dyDescent="0.4">
      <c r="A4" s="8" t="s">
        <v>5</v>
      </c>
      <c r="B4" s="9" t="s">
        <v>6</v>
      </c>
      <c r="C4" s="10">
        <v>0.72755170469471997</v>
      </c>
      <c r="D4">
        <v>1.5294882266261351E-2</v>
      </c>
      <c r="E4" s="11">
        <v>6813292</v>
      </c>
      <c r="F4" s="11">
        <v>6602270</v>
      </c>
      <c r="G4" s="11">
        <v>8895683</v>
      </c>
      <c r="H4" s="11">
        <v>8645684</v>
      </c>
      <c r="I4" s="11">
        <v>8168794</v>
      </c>
      <c r="K4" s="11">
        <v>5964910</v>
      </c>
      <c r="L4" s="11">
        <v>5943220</v>
      </c>
      <c r="M4" s="11">
        <v>7034232</v>
      </c>
      <c r="N4" s="11">
        <v>5813986</v>
      </c>
      <c r="O4" s="11">
        <v>5811576</v>
      </c>
    </row>
    <row r="5" spans="1:15" ht="15.6" thickBot="1" x14ac:dyDescent="0.4">
      <c r="A5" s="8" t="s">
        <v>5</v>
      </c>
      <c r="B5" s="9" t="s">
        <v>7</v>
      </c>
      <c r="C5" s="10">
        <v>0.96246869715405514</v>
      </c>
      <c r="D5">
        <v>0.33001289964848973</v>
      </c>
      <c r="E5" s="11">
        <v>6692538</v>
      </c>
      <c r="F5" s="11">
        <v>7246064</v>
      </c>
      <c r="G5" s="11">
        <v>7853582</v>
      </c>
      <c r="H5" s="11">
        <v>7536056</v>
      </c>
      <c r="I5" s="11">
        <v>11138040</v>
      </c>
      <c r="K5" s="11">
        <v>6844764</v>
      </c>
      <c r="L5" s="11">
        <v>7471604</v>
      </c>
      <c r="M5" s="11">
        <v>6876898</v>
      </c>
      <c r="N5" s="11">
        <v>7666986</v>
      </c>
      <c r="O5" s="11">
        <v>7253218</v>
      </c>
    </row>
    <row r="6" spans="1:15" ht="15.6" thickBot="1" x14ac:dyDescent="0.4">
      <c r="A6" s="8" t="s">
        <v>5</v>
      </c>
      <c r="B6" s="9" t="s">
        <v>8</v>
      </c>
      <c r="C6" s="10">
        <v>0.74816459634143839</v>
      </c>
      <c r="D6">
        <v>0.12263519482847757</v>
      </c>
      <c r="E6" s="11">
        <v>609474</v>
      </c>
      <c r="F6" s="11">
        <v>526911.69999999995</v>
      </c>
      <c r="G6" s="11">
        <v>706370.5</v>
      </c>
      <c r="H6" s="11">
        <v>746241</v>
      </c>
      <c r="I6" s="11">
        <v>823646.9</v>
      </c>
      <c r="K6" s="11">
        <v>589950.69999999995</v>
      </c>
      <c r="L6" s="11">
        <v>522057.2</v>
      </c>
      <c r="M6" s="11">
        <v>667898.6</v>
      </c>
      <c r="N6" s="11">
        <v>504043.8</v>
      </c>
      <c r="O6" s="11">
        <v>528481.4</v>
      </c>
    </row>
    <row r="7" spans="1:15" ht="15.6" thickBot="1" x14ac:dyDescent="0.4">
      <c r="A7" s="8" t="s">
        <v>5</v>
      </c>
      <c r="B7" s="9" t="s">
        <v>9</v>
      </c>
      <c r="C7" s="10">
        <v>1.0254732444760826</v>
      </c>
      <c r="D7">
        <v>0.71062022746309517</v>
      </c>
      <c r="E7" s="11">
        <v>6405780</v>
      </c>
      <c r="F7" s="11">
        <v>5620968</v>
      </c>
      <c r="G7" s="11">
        <v>7448384</v>
      </c>
      <c r="H7" s="11">
        <v>7961948</v>
      </c>
      <c r="I7" s="11">
        <v>4917768</v>
      </c>
      <c r="K7" s="11">
        <v>6816306</v>
      </c>
      <c r="L7" s="11">
        <v>6568956</v>
      </c>
      <c r="M7" s="11">
        <v>7676236</v>
      </c>
      <c r="N7" s="11">
        <v>5973782</v>
      </c>
      <c r="O7" s="11">
        <v>6529690</v>
      </c>
    </row>
    <row r="8" spans="1:15" ht="15.6" thickBot="1" x14ac:dyDescent="0.4">
      <c r="A8" s="8" t="s">
        <v>5</v>
      </c>
      <c r="B8" s="9" t="s">
        <v>10</v>
      </c>
      <c r="C8" s="10">
        <v>0.95473784053028143</v>
      </c>
      <c r="D8">
        <v>0.51771097678213274</v>
      </c>
      <c r="E8" s="11">
        <v>21802760</v>
      </c>
      <c r="F8" s="11">
        <v>19726950</v>
      </c>
      <c r="G8" s="11">
        <v>25728450</v>
      </c>
      <c r="H8" s="11">
        <v>27554080</v>
      </c>
      <c r="I8" s="11">
        <v>17316200</v>
      </c>
      <c r="K8" s="11">
        <v>21276130</v>
      </c>
      <c r="L8" s="11">
        <v>18920380</v>
      </c>
      <c r="M8" s="11">
        <v>25193230</v>
      </c>
      <c r="N8" s="11">
        <v>18912410</v>
      </c>
      <c r="O8" s="11">
        <v>20815920</v>
      </c>
    </row>
    <row r="9" spans="1:15" ht="15.6" thickBot="1" x14ac:dyDescent="0.4">
      <c r="A9" s="8" t="s">
        <v>5</v>
      </c>
      <c r="B9" s="9" t="s">
        <v>11</v>
      </c>
      <c r="C9" s="10">
        <v>0.95799847790945203</v>
      </c>
      <c r="D9">
        <v>0.83189649657463349</v>
      </c>
      <c r="E9" s="11">
        <v>34597370</v>
      </c>
      <c r="F9" s="11">
        <v>36274800</v>
      </c>
      <c r="G9" s="11">
        <v>52583250</v>
      </c>
      <c r="H9" s="11">
        <v>48183730</v>
      </c>
      <c r="I9" s="11">
        <v>62552380</v>
      </c>
      <c r="K9" s="11">
        <v>50436240</v>
      </c>
      <c r="L9" s="11">
        <v>48394550</v>
      </c>
      <c r="M9" s="11">
        <v>42825690</v>
      </c>
      <c r="N9" s="11">
        <v>39060080</v>
      </c>
      <c r="O9" s="11">
        <v>46159940</v>
      </c>
    </row>
    <row r="10" spans="1:15" ht="15.6" thickBot="1" x14ac:dyDescent="0.4">
      <c r="A10" s="8" t="s">
        <v>5</v>
      </c>
      <c r="B10" s="9" t="s">
        <v>12</v>
      </c>
      <c r="C10" s="10">
        <v>0.76394203998020715</v>
      </c>
      <c r="D10">
        <v>9.9581361739307078E-3</v>
      </c>
      <c r="E10" s="11">
        <v>2064418</v>
      </c>
      <c r="F10" s="11">
        <v>1812763</v>
      </c>
      <c r="G10" s="11">
        <v>2225051</v>
      </c>
      <c r="H10" s="11">
        <v>2508386</v>
      </c>
      <c r="I10" s="11">
        <v>2490130</v>
      </c>
      <c r="K10" s="11">
        <v>1626444</v>
      </c>
      <c r="L10" s="11">
        <v>1639350</v>
      </c>
      <c r="M10" s="11">
        <v>1745927</v>
      </c>
      <c r="N10" s="11">
        <v>1699810</v>
      </c>
      <c r="O10" s="11">
        <v>1740170</v>
      </c>
    </row>
    <row r="11" spans="1:15" ht="15.6" thickBot="1" x14ac:dyDescent="0.4">
      <c r="A11" s="8" t="s">
        <v>5</v>
      </c>
      <c r="B11" s="9" t="s">
        <v>13</v>
      </c>
      <c r="C11" s="10">
        <v>0.85139584217527664</v>
      </c>
      <c r="D11">
        <v>0.25551482619996385</v>
      </c>
      <c r="E11" s="11">
        <v>2292209</v>
      </c>
      <c r="F11" s="11">
        <v>2009878</v>
      </c>
      <c r="G11" s="11">
        <v>2912761</v>
      </c>
      <c r="H11" s="11">
        <v>2806227</v>
      </c>
      <c r="I11" s="11">
        <v>3438290</v>
      </c>
      <c r="K11" s="11">
        <v>2407883</v>
      </c>
      <c r="L11" s="11">
        <v>2253633</v>
      </c>
      <c r="M11" s="11">
        <v>2389210</v>
      </c>
      <c r="N11" s="11">
        <v>2476619</v>
      </c>
      <c r="O11" s="11">
        <v>2354681</v>
      </c>
    </row>
    <row r="12" spans="1:15" ht="15.6" thickBot="1" x14ac:dyDescent="0.4">
      <c r="A12" s="8" t="s">
        <v>5</v>
      </c>
      <c r="B12" s="9" t="s">
        <v>14</v>
      </c>
      <c r="C12" s="10">
        <v>0.92276460057258092</v>
      </c>
      <c r="D12">
        <v>0.26585227130675393</v>
      </c>
      <c r="E12" s="11">
        <v>50193810</v>
      </c>
      <c r="F12" s="11">
        <v>56291970</v>
      </c>
      <c r="G12" s="11">
        <v>64420590</v>
      </c>
      <c r="H12" s="11">
        <v>64543600</v>
      </c>
      <c r="I12" s="11">
        <v>90334970</v>
      </c>
      <c r="K12" s="11">
        <v>59445040</v>
      </c>
      <c r="L12" s="11">
        <v>49346470</v>
      </c>
      <c r="M12" s="11">
        <v>54336140</v>
      </c>
      <c r="N12" s="11">
        <v>61412500</v>
      </c>
      <c r="O12" s="11">
        <v>62765440</v>
      </c>
    </row>
    <row r="13" spans="1:15" ht="15.6" thickBot="1" x14ac:dyDescent="0.4">
      <c r="A13" s="8" t="s">
        <v>5</v>
      </c>
      <c r="B13" s="9" t="s">
        <v>15</v>
      </c>
      <c r="C13" s="10">
        <v>0.91360438873740724</v>
      </c>
      <c r="D13">
        <v>0.65483980655869312</v>
      </c>
      <c r="E13" s="11">
        <v>4980225</v>
      </c>
      <c r="F13" s="11">
        <v>4827788</v>
      </c>
      <c r="G13" s="11">
        <v>6233982</v>
      </c>
      <c r="H13" s="11">
        <v>6138622</v>
      </c>
      <c r="I13" s="11">
        <v>9457839</v>
      </c>
      <c r="K13" s="11">
        <v>6057778</v>
      </c>
      <c r="L13" s="11">
        <v>6934582</v>
      </c>
      <c r="M13" s="11">
        <v>5254594</v>
      </c>
      <c r="N13" s="11">
        <v>5608272</v>
      </c>
      <c r="O13" s="11">
        <v>5135142</v>
      </c>
    </row>
    <row r="14" spans="1:15" ht="15.6" thickBot="1" x14ac:dyDescent="0.4">
      <c r="A14" s="8" t="s">
        <v>5</v>
      </c>
      <c r="B14" s="9" t="s">
        <v>16</v>
      </c>
      <c r="C14" s="10">
        <v>0.85133732898938408</v>
      </c>
      <c r="D14">
        <v>4.404192071894384E-2</v>
      </c>
      <c r="E14" s="11">
        <v>6872318</v>
      </c>
      <c r="F14" s="11">
        <v>7853868</v>
      </c>
      <c r="G14" s="11">
        <v>8366236</v>
      </c>
      <c r="H14" s="11">
        <v>8959940</v>
      </c>
      <c r="I14" s="11">
        <v>8027718</v>
      </c>
      <c r="K14" s="11">
        <v>6927246</v>
      </c>
      <c r="L14" s="11">
        <v>6462176</v>
      </c>
      <c r="M14" s="11">
        <v>6834296</v>
      </c>
      <c r="N14" s="11">
        <v>6502816</v>
      </c>
      <c r="O14" s="11">
        <v>7279612</v>
      </c>
    </row>
    <row r="15" spans="1:15" ht="15.6" thickBot="1" x14ac:dyDescent="0.4">
      <c r="A15" s="8" t="s">
        <v>5</v>
      </c>
      <c r="B15" s="9" t="s">
        <v>17</v>
      </c>
      <c r="C15" s="10">
        <v>0.96624280269992258</v>
      </c>
      <c r="D15">
        <v>0.88091696687987686</v>
      </c>
      <c r="E15" s="11">
        <v>6060238</v>
      </c>
      <c r="F15" s="11">
        <v>6189636</v>
      </c>
      <c r="G15" s="11">
        <v>9919692</v>
      </c>
      <c r="H15" s="11">
        <v>12106940</v>
      </c>
      <c r="I15" s="11">
        <v>12495170</v>
      </c>
      <c r="K15" s="11">
        <v>7919302</v>
      </c>
      <c r="L15" s="11">
        <v>3172348</v>
      </c>
      <c r="M15" s="11">
        <v>10130540</v>
      </c>
      <c r="N15" s="11">
        <v>14999410</v>
      </c>
      <c r="O15" s="11">
        <v>9584831</v>
      </c>
    </row>
    <row r="16" spans="1:15" ht="15.6" thickBot="1" x14ac:dyDescent="0.4">
      <c r="A16" s="8" t="s">
        <v>5</v>
      </c>
      <c r="B16" s="9" t="s">
        <v>18</v>
      </c>
      <c r="C16" s="10">
        <v>0.89656171103282101</v>
      </c>
      <c r="D16">
        <v>0.15814080490145502</v>
      </c>
      <c r="E16" s="11">
        <v>9177617</v>
      </c>
      <c r="F16" s="11">
        <v>8700846</v>
      </c>
      <c r="G16" s="11">
        <v>10802280</v>
      </c>
      <c r="H16" s="11">
        <v>10417100</v>
      </c>
      <c r="I16" s="11">
        <v>15630580</v>
      </c>
      <c r="K16" s="11">
        <v>9416047</v>
      </c>
      <c r="L16" s="11">
        <v>9339573</v>
      </c>
      <c r="M16" s="11">
        <v>8576927</v>
      </c>
      <c r="N16" s="11">
        <v>7337708</v>
      </c>
      <c r="O16" s="11">
        <v>9714078</v>
      </c>
    </row>
    <row r="17" spans="1:15" ht="15.6" thickBot="1" x14ac:dyDescent="0.4">
      <c r="A17" s="8" t="s">
        <v>5</v>
      </c>
      <c r="B17" s="9" t="s">
        <v>19</v>
      </c>
      <c r="C17" s="10">
        <v>0.96316228561260231</v>
      </c>
      <c r="D17">
        <v>0.50669759126725511</v>
      </c>
      <c r="E17" s="11">
        <v>3085872</v>
      </c>
      <c r="F17" s="11">
        <v>2821996</v>
      </c>
      <c r="G17" s="11">
        <v>3778250</v>
      </c>
      <c r="H17" s="11">
        <v>3997523</v>
      </c>
      <c r="I17" s="11">
        <v>3461724</v>
      </c>
      <c r="K17" s="11">
        <v>3405521</v>
      </c>
      <c r="L17" s="11">
        <v>3334202</v>
      </c>
      <c r="M17" s="11">
        <v>3558161</v>
      </c>
      <c r="N17" s="11">
        <v>2796352</v>
      </c>
      <c r="O17" s="11">
        <v>2932849</v>
      </c>
    </row>
    <row r="18" spans="1:15" ht="15.6" thickBot="1" x14ac:dyDescent="0.4">
      <c r="A18" s="8" t="s">
        <v>5</v>
      </c>
      <c r="B18" s="9" t="s">
        <v>20</v>
      </c>
      <c r="C18" s="10">
        <v>0.91228133180290893</v>
      </c>
      <c r="D18">
        <v>0.41884814126301095</v>
      </c>
      <c r="E18" s="11">
        <v>6831610</v>
      </c>
      <c r="F18" s="11">
        <v>6426246</v>
      </c>
      <c r="G18" s="11">
        <v>9690057</v>
      </c>
      <c r="H18" s="11">
        <v>8632028</v>
      </c>
      <c r="I18" s="11">
        <v>11946130</v>
      </c>
      <c r="K18" s="11">
        <v>8583964</v>
      </c>
      <c r="L18" s="11">
        <v>8090092</v>
      </c>
      <c r="M18" s="11">
        <v>6767588</v>
      </c>
      <c r="N18" s="11">
        <v>6846030</v>
      </c>
      <c r="O18" s="11">
        <v>7874838</v>
      </c>
    </row>
    <row r="19" spans="1:15" ht="15.6" thickBot="1" x14ac:dyDescent="0.4">
      <c r="A19" s="8" t="s">
        <v>5</v>
      </c>
      <c r="B19" s="9" t="s">
        <v>21</v>
      </c>
      <c r="C19" s="10">
        <v>0.92713118926856142</v>
      </c>
      <c r="D19">
        <v>0.43783640324587408</v>
      </c>
      <c r="E19" s="11">
        <v>3261343</v>
      </c>
      <c r="F19" s="11">
        <v>3978350</v>
      </c>
      <c r="G19" s="11">
        <v>4931359</v>
      </c>
      <c r="H19" s="11">
        <v>4486556</v>
      </c>
      <c r="I19" s="11">
        <v>11410390</v>
      </c>
      <c r="K19" s="11">
        <v>4449008</v>
      </c>
      <c r="L19" s="11">
        <v>5674908</v>
      </c>
      <c r="M19" s="11">
        <v>3163335</v>
      </c>
      <c r="N19" s="11">
        <v>3742077</v>
      </c>
      <c r="O19" s="11">
        <v>4159626</v>
      </c>
    </row>
    <row r="20" spans="1:15" ht="15.6" thickBot="1" x14ac:dyDescent="0.4">
      <c r="A20" s="8" t="s">
        <v>5</v>
      </c>
      <c r="B20" s="9" t="s">
        <v>22</v>
      </c>
      <c r="C20" s="10">
        <v>0.90693836894625357</v>
      </c>
      <c r="D20">
        <v>0.38636989197652316</v>
      </c>
      <c r="E20" s="11">
        <v>11134440</v>
      </c>
      <c r="F20" s="11">
        <v>12360900</v>
      </c>
      <c r="G20" s="11">
        <v>13332240</v>
      </c>
      <c r="H20" s="11">
        <v>13715240</v>
      </c>
      <c r="I20" s="11">
        <v>13401170</v>
      </c>
      <c r="K20" s="11">
        <v>12128520</v>
      </c>
      <c r="L20" s="11">
        <v>12091520</v>
      </c>
      <c r="M20" s="11">
        <v>12063290</v>
      </c>
      <c r="N20" s="11">
        <v>11863340</v>
      </c>
      <c r="O20" s="11">
        <v>13384400</v>
      </c>
    </row>
    <row r="21" spans="1:15" ht="15.6" thickBot="1" x14ac:dyDescent="0.4">
      <c r="A21" s="8" t="s">
        <v>5</v>
      </c>
      <c r="B21" s="9" t="s">
        <v>23</v>
      </c>
      <c r="C21" s="10">
        <v>0.85552486144370143</v>
      </c>
      <c r="D21">
        <v>4.8585077839484306E-2</v>
      </c>
      <c r="E21" s="11">
        <v>39592530</v>
      </c>
      <c r="F21" s="11">
        <v>39626000</v>
      </c>
      <c r="G21" s="11">
        <v>44478310</v>
      </c>
      <c r="H21" s="11">
        <v>44596670</v>
      </c>
      <c r="I21" s="11">
        <v>55874850</v>
      </c>
      <c r="K21" s="11">
        <v>39780840</v>
      </c>
      <c r="L21" s="11">
        <v>34734410</v>
      </c>
      <c r="M21" s="11">
        <v>34808310</v>
      </c>
      <c r="N21" s="11">
        <v>38052300</v>
      </c>
      <c r="O21" s="11">
        <v>40420520</v>
      </c>
    </row>
    <row r="22" spans="1:15" ht="15.6" thickBot="1" x14ac:dyDescent="0.4">
      <c r="A22" s="8" t="s">
        <v>5</v>
      </c>
      <c r="B22" s="9" t="s">
        <v>24</v>
      </c>
      <c r="C22" s="10">
        <v>1.3875551014796015</v>
      </c>
      <c r="D22">
        <v>0.58563455837777889</v>
      </c>
      <c r="E22" s="11">
        <v>388113.8</v>
      </c>
      <c r="F22" s="11">
        <v>549100.5</v>
      </c>
      <c r="G22" s="11">
        <v>639652.80000000005</v>
      </c>
      <c r="H22" s="11">
        <v>523176.2</v>
      </c>
      <c r="I22" s="11">
        <v>1009210</v>
      </c>
      <c r="K22" s="11">
        <v>765899.6</v>
      </c>
      <c r="L22" s="11">
        <v>761907.19999999995</v>
      </c>
      <c r="M22" s="11">
        <v>550067.19999999995</v>
      </c>
      <c r="N22" s="11">
        <v>589608.4</v>
      </c>
      <c r="O22" s="11">
        <v>765371.5</v>
      </c>
    </row>
    <row r="23" spans="1:15" ht="15.6" thickBot="1" x14ac:dyDescent="0.4">
      <c r="A23" s="12" t="s">
        <v>25</v>
      </c>
      <c r="B23" s="13" t="s">
        <v>26</v>
      </c>
      <c r="C23" s="10">
        <v>0.68769635064386925</v>
      </c>
      <c r="D23">
        <v>0.20039730924875598</v>
      </c>
      <c r="E23" s="14">
        <v>82072.56</v>
      </c>
      <c r="F23" s="14">
        <v>86009.8</v>
      </c>
      <c r="G23" s="14">
        <v>77216.990000000005</v>
      </c>
      <c r="H23" s="14">
        <v>88972.91</v>
      </c>
      <c r="I23" s="14">
        <v>39248.269999999997</v>
      </c>
      <c r="K23" s="14">
        <v>46006.21</v>
      </c>
      <c r="L23" s="14">
        <v>44781.45</v>
      </c>
      <c r="M23" s="14">
        <v>66067.740000000005</v>
      </c>
      <c r="N23" s="14">
        <v>79727.990000000005</v>
      </c>
      <c r="O23" s="14">
        <v>56441</v>
      </c>
    </row>
    <row r="24" spans="1:15" ht="15.6" thickBot="1" x14ac:dyDescent="0.4">
      <c r="A24" s="12" t="s">
        <v>25</v>
      </c>
      <c r="B24" s="13" t="s">
        <v>27</v>
      </c>
      <c r="C24" s="10">
        <v>0.67956048719023709</v>
      </c>
      <c r="D24">
        <v>7.1945113922915915E-2</v>
      </c>
      <c r="E24" s="14">
        <v>363322.7</v>
      </c>
      <c r="F24" s="14">
        <v>336033.6</v>
      </c>
      <c r="G24" s="14">
        <v>352535.8</v>
      </c>
      <c r="H24" s="14">
        <v>440887.6</v>
      </c>
      <c r="I24" s="14">
        <v>252407.3</v>
      </c>
      <c r="K24" s="14">
        <v>230005.1</v>
      </c>
      <c r="L24" s="14">
        <v>236830.1</v>
      </c>
      <c r="M24" s="14">
        <v>295275.3</v>
      </c>
      <c r="N24" s="14">
        <v>239569.4</v>
      </c>
      <c r="O24" s="14">
        <v>279669.8</v>
      </c>
    </row>
    <row r="25" spans="1:15" ht="15.6" thickBot="1" x14ac:dyDescent="0.4">
      <c r="A25" s="12" t="s">
        <v>25</v>
      </c>
      <c r="B25" s="13" t="s">
        <v>28</v>
      </c>
      <c r="C25" s="10">
        <v>1.1329117718239121</v>
      </c>
      <c r="D25">
        <v>0.12364814941961361</v>
      </c>
      <c r="E25" s="14">
        <v>5427494</v>
      </c>
      <c r="F25" s="14">
        <v>3709077</v>
      </c>
      <c r="G25" s="14">
        <v>4503890</v>
      </c>
      <c r="H25" s="14">
        <v>4960756</v>
      </c>
      <c r="I25" s="14">
        <v>3528192</v>
      </c>
      <c r="K25" s="14">
        <v>4765404</v>
      </c>
      <c r="L25" s="14">
        <v>5370778</v>
      </c>
      <c r="M25" s="14">
        <v>5102510</v>
      </c>
      <c r="N25" s="14">
        <v>5914106</v>
      </c>
      <c r="O25" s="14">
        <v>4932922</v>
      </c>
    </row>
    <row r="26" spans="1:15" ht="15.6" thickBot="1" x14ac:dyDescent="0.4">
      <c r="A26" s="12" t="s">
        <v>25</v>
      </c>
      <c r="B26" s="13" t="s">
        <v>29</v>
      </c>
      <c r="C26" s="10">
        <v>1.4127167294868077</v>
      </c>
      <c r="D26">
        <v>0.7792086622386587</v>
      </c>
      <c r="E26" s="14">
        <v>16723.009999999998</v>
      </c>
      <c r="F26" s="14">
        <v>18969.5</v>
      </c>
      <c r="G26" s="14">
        <v>15951.79</v>
      </c>
      <c r="H26" s="14">
        <v>20055.97</v>
      </c>
      <c r="I26" s="14">
        <v>109377.1</v>
      </c>
      <c r="K26" s="14">
        <v>34656.61</v>
      </c>
      <c r="L26" s="14">
        <v>20948.95</v>
      </c>
      <c r="M26" s="14">
        <v>26798.53</v>
      </c>
      <c r="N26" s="14">
        <v>46197.49</v>
      </c>
      <c r="O26" s="14">
        <v>21189.54</v>
      </c>
    </row>
    <row r="27" spans="1:15" ht="15.6" thickBot="1" x14ac:dyDescent="0.4">
      <c r="A27" s="12" t="s">
        <v>25</v>
      </c>
      <c r="B27" s="13" t="s">
        <v>30</v>
      </c>
      <c r="C27" s="10">
        <v>1.0414801439361612</v>
      </c>
      <c r="D27">
        <v>0.61650083818658774</v>
      </c>
      <c r="E27" s="14">
        <v>200659.9</v>
      </c>
      <c r="F27" s="14">
        <v>192510.7</v>
      </c>
      <c r="G27" s="14">
        <v>146393</v>
      </c>
      <c r="H27" s="14">
        <v>161932.9</v>
      </c>
      <c r="I27" s="14">
        <v>137887.79999999999</v>
      </c>
      <c r="K27" s="14">
        <v>132154.4</v>
      </c>
      <c r="L27" s="14">
        <v>178342</v>
      </c>
      <c r="M27" s="14">
        <v>168649.9</v>
      </c>
      <c r="N27" s="14">
        <v>114066.8</v>
      </c>
      <c r="O27" s="14">
        <v>187309.5</v>
      </c>
    </row>
    <row r="28" spans="1:15" ht="15.6" thickBot="1" x14ac:dyDescent="0.4">
      <c r="A28" s="12" t="s">
        <v>25</v>
      </c>
      <c r="B28" s="13" t="s">
        <v>31</v>
      </c>
      <c r="C28" s="10">
        <v>1.0402608206843711</v>
      </c>
      <c r="D28">
        <v>0.5526049029108635</v>
      </c>
      <c r="E28" s="14">
        <v>1175601</v>
      </c>
      <c r="F28" s="14">
        <v>319499.2</v>
      </c>
      <c r="G28" s="14">
        <v>259770</v>
      </c>
      <c r="H28" s="14">
        <v>336265.4</v>
      </c>
      <c r="I28" s="14">
        <v>196700.2</v>
      </c>
      <c r="K28" s="14">
        <v>260522.4</v>
      </c>
      <c r="L28" s="14">
        <v>321442.5</v>
      </c>
      <c r="M28" s="14">
        <v>349658.8</v>
      </c>
      <c r="N28" s="14">
        <v>382924.2</v>
      </c>
      <c r="O28" s="14">
        <v>332362.5</v>
      </c>
    </row>
    <row r="29" spans="1:15" ht="15.6" thickBot="1" x14ac:dyDescent="0.4">
      <c r="A29" s="12" t="s">
        <v>25</v>
      </c>
      <c r="B29" s="13" t="s">
        <v>32</v>
      </c>
      <c r="C29" s="10">
        <v>0.60446314919410393</v>
      </c>
      <c r="D29">
        <v>9.9796679413060113E-2</v>
      </c>
      <c r="E29" s="14">
        <v>39762.36</v>
      </c>
      <c r="F29" s="14">
        <v>36295</v>
      </c>
      <c r="G29" s="14">
        <v>34392.22</v>
      </c>
      <c r="H29" s="14">
        <v>45819.39</v>
      </c>
      <c r="I29" s="14">
        <v>19171.259999999998</v>
      </c>
      <c r="K29" s="14">
        <v>17529.57</v>
      </c>
      <c r="L29" s="14">
        <v>20362.2</v>
      </c>
      <c r="M29" s="14">
        <v>34099.31</v>
      </c>
      <c r="N29" s="14">
        <v>28493.45</v>
      </c>
      <c r="O29" s="14">
        <v>21938.99</v>
      </c>
    </row>
    <row r="30" spans="1:15" ht="15.6" thickBot="1" x14ac:dyDescent="0.4">
      <c r="A30" s="12" t="s">
        <v>25</v>
      </c>
      <c r="B30" s="13" t="s">
        <v>33</v>
      </c>
      <c r="C30" s="10">
        <v>0.8776731239734078</v>
      </c>
      <c r="D30">
        <v>4.7137077648607008E-2</v>
      </c>
      <c r="E30" s="14">
        <v>2610018</v>
      </c>
      <c r="F30" s="14">
        <v>2511987</v>
      </c>
      <c r="G30" s="14">
        <v>3133905</v>
      </c>
      <c r="H30" s="14">
        <v>2760955</v>
      </c>
      <c r="I30" s="14">
        <v>2963820</v>
      </c>
      <c r="K30" s="14">
        <v>2010116</v>
      </c>
      <c r="L30" s="14">
        <v>2460064</v>
      </c>
      <c r="M30" s="14">
        <v>2352611</v>
      </c>
      <c r="N30" s="14">
        <v>2673373</v>
      </c>
      <c r="O30" s="14">
        <v>2423216</v>
      </c>
    </row>
    <row r="31" spans="1:15" ht="15.6" thickBot="1" x14ac:dyDescent="0.4">
      <c r="A31" s="12" t="s">
        <v>25</v>
      </c>
      <c r="B31" s="13" t="s">
        <v>34</v>
      </c>
      <c r="C31" s="10">
        <v>0.97196148259161008</v>
      </c>
      <c r="D31">
        <v>0.12866460646077496</v>
      </c>
      <c r="E31" s="14">
        <v>152267.5</v>
      </c>
      <c r="F31" s="14">
        <v>160675.4</v>
      </c>
      <c r="G31" s="14">
        <v>175602.8</v>
      </c>
      <c r="H31" s="14">
        <v>194660.6</v>
      </c>
      <c r="I31" s="14">
        <v>140738.1</v>
      </c>
      <c r="K31" s="14">
        <v>136554.6</v>
      </c>
      <c r="L31" s="14">
        <v>114247.2</v>
      </c>
      <c r="M31" s="14">
        <v>157125.20000000001</v>
      </c>
      <c r="N31" s="14">
        <v>159679.6</v>
      </c>
      <c r="O31" s="14">
        <v>156170.29999999999</v>
      </c>
    </row>
    <row r="32" spans="1:15" ht="15.6" thickBot="1" x14ac:dyDescent="0.4">
      <c r="A32" s="12" t="s">
        <v>25</v>
      </c>
      <c r="B32" s="13" t="s">
        <v>35</v>
      </c>
      <c r="C32" s="10">
        <v>0.65753148645302451</v>
      </c>
      <c r="D32">
        <v>0.43481681691604168</v>
      </c>
      <c r="E32" s="14">
        <v>6218.6450000000004</v>
      </c>
      <c r="F32" s="14">
        <v>7170.3090000000002</v>
      </c>
      <c r="G32" s="14">
        <v>7046.5590000000002</v>
      </c>
      <c r="H32" s="14">
        <v>6893.6790000000001</v>
      </c>
      <c r="I32" s="14">
        <v>1044.114</v>
      </c>
      <c r="K32" s="14">
        <v>5063.5559999999996</v>
      </c>
      <c r="L32" s="14">
        <v>4044.7330000000002</v>
      </c>
      <c r="M32" s="14">
        <v>6176.3860000000004</v>
      </c>
      <c r="N32" s="14">
        <v>2972.2280000000001</v>
      </c>
      <c r="O32" s="14">
        <v>4532.8109999999997</v>
      </c>
    </row>
    <row r="33" spans="1:15" ht="15.6" thickBot="1" x14ac:dyDescent="0.4">
      <c r="A33" s="12" t="s">
        <v>25</v>
      </c>
      <c r="B33" s="13" t="s">
        <v>36</v>
      </c>
      <c r="C33" s="10">
        <v>0.70307778801702825</v>
      </c>
      <c r="D33">
        <v>0.15363391130848933</v>
      </c>
      <c r="E33" s="14">
        <v>30452.69</v>
      </c>
      <c r="F33" s="14">
        <v>27551.93</v>
      </c>
      <c r="G33" s="14">
        <v>26469.11</v>
      </c>
      <c r="H33" s="14">
        <v>34864.449999999997</v>
      </c>
      <c r="I33" s="14">
        <v>16567.55</v>
      </c>
      <c r="K33" s="14">
        <v>18227.57</v>
      </c>
      <c r="L33" s="14">
        <v>19371.150000000001</v>
      </c>
      <c r="M33" s="14">
        <v>28209.31</v>
      </c>
      <c r="N33" s="14">
        <v>23428.41</v>
      </c>
      <c r="O33" s="14">
        <v>18842.93</v>
      </c>
    </row>
    <row r="34" spans="1:15" ht="15.6" thickBot="1" x14ac:dyDescent="0.4">
      <c r="A34" s="12" t="s">
        <v>25</v>
      </c>
      <c r="B34" s="13" t="s">
        <v>37</v>
      </c>
      <c r="C34" s="10">
        <v>0.93949272037089893</v>
      </c>
      <c r="D34">
        <v>0.20156882242255098</v>
      </c>
      <c r="E34" s="14">
        <v>549148.80000000005</v>
      </c>
      <c r="F34" s="14">
        <v>554609.30000000005</v>
      </c>
      <c r="G34" s="14">
        <v>580020.30000000005</v>
      </c>
      <c r="H34" s="14">
        <v>485472</v>
      </c>
      <c r="I34" s="14">
        <v>595054.9</v>
      </c>
      <c r="K34" s="14">
        <v>523745</v>
      </c>
      <c r="L34" s="14">
        <v>495727.2</v>
      </c>
      <c r="M34" s="14">
        <v>458582.9</v>
      </c>
      <c r="N34" s="14">
        <v>521051.4</v>
      </c>
      <c r="O34" s="14">
        <v>569673.4</v>
      </c>
    </row>
    <row r="35" spans="1:15" ht="15.6" thickBot="1" x14ac:dyDescent="0.4">
      <c r="A35" s="12" t="s">
        <v>25</v>
      </c>
      <c r="B35" s="13" t="s">
        <v>38</v>
      </c>
      <c r="C35" s="10">
        <v>0.79424548822834773</v>
      </c>
      <c r="D35">
        <v>0.36024157681922825</v>
      </c>
      <c r="E35" s="14">
        <v>321193.90000000002</v>
      </c>
      <c r="F35" s="14">
        <v>213917.4</v>
      </c>
      <c r="G35" s="14">
        <v>364468.8</v>
      </c>
      <c r="H35" s="14">
        <v>401879.4</v>
      </c>
      <c r="I35" s="14">
        <v>403400.4</v>
      </c>
      <c r="K35" s="14">
        <v>318879.7</v>
      </c>
      <c r="L35" s="14">
        <v>326421.90000000002</v>
      </c>
      <c r="M35" s="14">
        <v>289477.7</v>
      </c>
      <c r="N35" s="14">
        <v>251165.4</v>
      </c>
      <c r="O35" s="14">
        <v>270511</v>
      </c>
    </row>
    <row r="36" spans="1:15" ht="15.6" thickBot="1" x14ac:dyDescent="0.4">
      <c r="A36" s="12" t="s">
        <v>25</v>
      </c>
      <c r="B36" s="13" t="s">
        <v>39</v>
      </c>
      <c r="C36" s="10">
        <v>0.73077377910639463</v>
      </c>
      <c r="D36">
        <v>4.5317658825161193E-2</v>
      </c>
      <c r="E36" s="14">
        <v>268397.7</v>
      </c>
      <c r="F36" s="14">
        <v>280518.40000000002</v>
      </c>
      <c r="G36" s="14">
        <v>279053.8</v>
      </c>
      <c r="H36" s="14">
        <v>283519.8</v>
      </c>
      <c r="I36" s="14">
        <v>192457.5</v>
      </c>
      <c r="K36" s="14">
        <v>191485.8</v>
      </c>
      <c r="L36" s="14">
        <v>160157.70000000001</v>
      </c>
      <c r="M36" s="14">
        <v>216822.8</v>
      </c>
      <c r="N36" s="14">
        <v>203925.2</v>
      </c>
      <c r="O36" s="14">
        <v>209028.6</v>
      </c>
    </row>
    <row r="37" spans="1:15" ht="15.6" thickBot="1" x14ac:dyDescent="0.4">
      <c r="A37" s="12" t="s">
        <v>25</v>
      </c>
      <c r="B37" s="13" t="s">
        <v>40</v>
      </c>
      <c r="C37" s="10">
        <v>0.93059810346330685</v>
      </c>
      <c r="D37">
        <v>7.5308423206547126E-2</v>
      </c>
      <c r="E37" s="14">
        <v>27946.63</v>
      </c>
      <c r="F37" s="14">
        <v>23055.71</v>
      </c>
      <c r="G37" s="14">
        <v>18247.73</v>
      </c>
      <c r="H37" s="14">
        <v>16065.37</v>
      </c>
      <c r="I37" s="14">
        <v>30062.28</v>
      </c>
      <c r="K37" s="14">
        <v>24206.35</v>
      </c>
      <c r="L37" s="14">
        <v>21455.599999999999</v>
      </c>
      <c r="M37" s="14">
        <v>17647.38</v>
      </c>
      <c r="N37" s="14">
        <v>13829.73</v>
      </c>
      <c r="O37" s="14">
        <v>21480.42</v>
      </c>
    </row>
    <row r="38" spans="1:15" ht="15.6" thickBot="1" x14ac:dyDescent="0.4">
      <c r="A38" s="12" t="s">
        <v>25</v>
      </c>
      <c r="B38" s="13" t="s">
        <v>41</v>
      </c>
      <c r="C38" s="10">
        <v>1.1102719765717175</v>
      </c>
      <c r="D38">
        <v>0.59783434998195928</v>
      </c>
      <c r="E38" s="14">
        <v>69085.73</v>
      </c>
      <c r="F38" s="14">
        <v>68731.23</v>
      </c>
      <c r="G38" s="14">
        <v>81665.009999999995</v>
      </c>
      <c r="H38" s="14">
        <v>65800.98</v>
      </c>
      <c r="I38" s="14">
        <v>95207.3</v>
      </c>
      <c r="K38" s="14">
        <v>67117.09</v>
      </c>
      <c r="L38" s="14">
        <v>82481.11</v>
      </c>
      <c r="M38" s="14">
        <v>52252.42</v>
      </c>
      <c r="N38" s="14">
        <v>77771.48</v>
      </c>
      <c r="O38" s="14">
        <v>76703.95</v>
      </c>
    </row>
    <row r="39" spans="1:15" ht="15.6" thickBot="1" x14ac:dyDescent="0.4">
      <c r="A39" s="12" t="s">
        <v>25</v>
      </c>
      <c r="B39" s="13" t="s">
        <v>42</v>
      </c>
      <c r="C39" s="10">
        <v>0.79154407702305685</v>
      </c>
      <c r="D39">
        <v>0.1623688439505391</v>
      </c>
      <c r="E39" s="14">
        <v>24182.12</v>
      </c>
      <c r="F39" s="14">
        <v>22206.37</v>
      </c>
      <c r="G39" s="14">
        <v>23258.49</v>
      </c>
      <c r="H39" s="14">
        <v>27181.11</v>
      </c>
      <c r="I39" s="14">
        <v>16325.19</v>
      </c>
      <c r="K39" s="14">
        <v>17827.189999999999</v>
      </c>
      <c r="L39" s="14">
        <v>13625.6</v>
      </c>
      <c r="M39" s="14">
        <v>22702.89</v>
      </c>
      <c r="N39" s="14">
        <v>24157.21</v>
      </c>
      <c r="O39" s="14">
        <v>18410.12</v>
      </c>
    </row>
    <row r="40" spans="1:15" ht="15.6" thickBot="1" x14ac:dyDescent="0.4">
      <c r="A40" s="12" t="s">
        <v>25</v>
      </c>
      <c r="B40" s="13" t="s">
        <v>43</v>
      </c>
      <c r="C40" s="10">
        <v>0.86227251650629189</v>
      </c>
      <c r="D40">
        <v>9.1510295319049764E-2</v>
      </c>
      <c r="E40" s="14">
        <v>3859451</v>
      </c>
      <c r="F40" s="14">
        <v>4490106</v>
      </c>
      <c r="G40" s="14">
        <v>4859904</v>
      </c>
      <c r="H40" s="14">
        <v>3962044</v>
      </c>
      <c r="I40" s="14">
        <v>4881622</v>
      </c>
      <c r="K40" s="14">
        <v>3904208</v>
      </c>
      <c r="L40" s="14">
        <v>3667558</v>
      </c>
      <c r="M40" s="14">
        <v>3578422</v>
      </c>
      <c r="N40" s="14">
        <v>3999562</v>
      </c>
      <c r="O40" s="14">
        <v>3871695</v>
      </c>
    </row>
    <row r="41" spans="1:15" ht="15.6" thickBot="1" x14ac:dyDescent="0.4">
      <c r="A41" s="12" t="s">
        <v>25</v>
      </c>
      <c r="B41" s="13" t="s">
        <v>44</v>
      </c>
      <c r="C41" s="10">
        <v>0.88832892529016672</v>
      </c>
      <c r="D41">
        <v>0.10342426066405011</v>
      </c>
      <c r="E41" s="14">
        <v>74163.929999999993</v>
      </c>
      <c r="F41" s="14">
        <v>82326.78</v>
      </c>
      <c r="G41" s="14">
        <v>90679.05</v>
      </c>
      <c r="H41" s="14">
        <v>82319.45</v>
      </c>
      <c r="I41" s="14">
        <v>108218.7</v>
      </c>
      <c r="K41" s="14">
        <v>71051.05</v>
      </c>
      <c r="L41" s="14">
        <v>64075.8</v>
      </c>
      <c r="M41" s="14">
        <v>73133.259999999995</v>
      </c>
      <c r="N41" s="14">
        <v>86941.81</v>
      </c>
      <c r="O41" s="14">
        <v>77959.94</v>
      </c>
    </row>
    <row r="42" spans="1:15" ht="15.6" thickBot="1" x14ac:dyDescent="0.4">
      <c r="A42" s="12" t="s">
        <v>25</v>
      </c>
      <c r="B42" s="13" t="s">
        <v>45</v>
      </c>
      <c r="C42" s="10">
        <v>0.65746861016261826</v>
      </c>
      <c r="D42">
        <v>2.9619493612138229E-3</v>
      </c>
      <c r="E42" s="14">
        <v>5935438</v>
      </c>
      <c r="F42" s="14">
        <v>5602700</v>
      </c>
      <c r="G42" s="14">
        <v>7052226</v>
      </c>
      <c r="H42" s="14">
        <v>6549572</v>
      </c>
      <c r="I42" s="14">
        <v>7859234</v>
      </c>
      <c r="K42" s="14">
        <v>4217566</v>
      </c>
      <c r="L42" s="14">
        <v>4306138</v>
      </c>
      <c r="M42" s="14">
        <v>4732256</v>
      </c>
      <c r="N42" s="14">
        <v>4203829</v>
      </c>
      <c r="O42" s="14">
        <v>4548576</v>
      </c>
    </row>
    <row r="43" spans="1:15" ht="15.6" thickBot="1" x14ac:dyDescent="0.4">
      <c r="A43" s="12" t="s">
        <v>25</v>
      </c>
      <c r="B43" s="13" t="s">
        <v>46</v>
      </c>
      <c r="C43" s="10">
        <v>0.61542114513772173</v>
      </c>
      <c r="D43">
        <v>0.15569064773781915</v>
      </c>
      <c r="E43" s="14">
        <v>75134.34</v>
      </c>
      <c r="F43" s="14">
        <v>64366.35</v>
      </c>
      <c r="G43" s="14">
        <v>113264</v>
      </c>
      <c r="H43" s="14">
        <v>112026.7</v>
      </c>
      <c r="I43" s="14">
        <v>130845.7</v>
      </c>
      <c r="K43" s="14">
        <v>70374.009999999995</v>
      </c>
      <c r="L43" s="14">
        <v>86214.34</v>
      </c>
      <c r="M43" s="14">
        <v>66790.880000000005</v>
      </c>
      <c r="N43" s="14">
        <v>68943.600000000006</v>
      </c>
      <c r="O43" s="14">
        <v>68822.12</v>
      </c>
    </row>
    <row r="44" spans="1:15" ht="15.6" thickBot="1" x14ac:dyDescent="0.4">
      <c r="A44" s="12" t="s">
        <v>25</v>
      </c>
      <c r="B44" s="13" t="s">
        <v>47</v>
      </c>
      <c r="C44" s="10">
        <v>0.63469770951903948</v>
      </c>
      <c r="D44">
        <v>2.7094020748687605E-2</v>
      </c>
      <c r="E44" s="14">
        <v>1239096</v>
      </c>
      <c r="F44" s="14">
        <v>1014675</v>
      </c>
      <c r="G44" s="14">
        <v>1113085</v>
      </c>
      <c r="H44" s="14">
        <v>1407025</v>
      </c>
      <c r="I44" s="14">
        <v>964009</v>
      </c>
      <c r="K44" s="14">
        <v>654602.9</v>
      </c>
      <c r="L44" s="14">
        <v>706472.5</v>
      </c>
      <c r="M44" s="14">
        <v>903313.2</v>
      </c>
      <c r="N44" s="14">
        <v>624411.19999999995</v>
      </c>
      <c r="O44" s="14">
        <v>811591.6</v>
      </c>
    </row>
    <row r="45" spans="1:15" ht="15.6" thickBot="1" x14ac:dyDescent="0.4">
      <c r="A45" s="12" t="s">
        <v>25</v>
      </c>
      <c r="B45" s="13" t="s">
        <v>48</v>
      </c>
      <c r="C45" s="10">
        <v>0.57198294320337739</v>
      </c>
      <c r="D45">
        <v>5.0142902111072113E-2</v>
      </c>
      <c r="E45" s="14">
        <v>226422.5</v>
      </c>
      <c r="F45" s="14">
        <v>304467.5</v>
      </c>
      <c r="G45" s="14">
        <v>452558.6</v>
      </c>
      <c r="H45" s="14">
        <v>539857.1</v>
      </c>
      <c r="I45" s="14">
        <v>482997.8</v>
      </c>
      <c r="K45" s="14">
        <v>247753.3</v>
      </c>
      <c r="L45" s="14">
        <v>220795.7</v>
      </c>
      <c r="M45" s="14">
        <v>276334.59999999998</v>
      </c>
      <c r="N45" s="14">
        <v>258855.8</v>
      </c>
      <c r="O45" s="14">
        <v>280920.8</v>
      </c>
    </row>
    <row r="46" spans="1:15" ht="15.6" thickBot="1" x14ac:dyDescent="0.4">
      <c r="A46" s="12" t="s">
        <v>25</v>
      </c>
      <c r="B46" s="13" t="s">
        <v>49</v>
      </c>
      <c r="C46" s="10">
        <v>0.96896665037956198</v>
      </c>
      <c r="D46">
        <v>0.42668559362723618</v>
      </c>
      <c r="E46" s="14">
        <v>65864.929999999993</v>
      </c>
      <c r="F46" s="14">
        <v>66248.73</v>
      </c>
      <c r="G46" s="14">
        <v>67379.27</v>
      </c>
      <c r="H46" s="14">
        <v>55867.66</v>
      </c>
      <c r="I46" s="14">
        <v>142086.79999999999</v>
      </c>
      <c r="K46" s="14">
        <v>64192.81</v>
      </c>
      <c r="L46" s="14">
        <v>73482.34</v>
      </c>
      <c r="M46" s="14">
        <v>58016.45</v>
      </c>
      <c r="N46" s="14">
        <v>66178.149999999994</v>
      </c>
      <c r="O46" s="14">
        <v>60198.17</v>
      </c>
    </row>
    <row r="47" spans="1:15" ht="15.6" thickBot="1" x14ac:dyDescent="0.4">
      <c r="A47" s="12" t="s">
        <v>25</v>
      </c>
      <c r="B47" s="13" t="s">
        <v>50</v>
      </c>
      <c r="C47" s="10">
        <v>1.0248965908304146</v>
      </c>
      <c r="D47">
        <v>0.72786978105335565</v>
      </c>
      <c r="E47" s="14">
        <v>158355.79999999999</v>
      </c>
      <c r="F47" s="14">
        <v>152158</v>
      </c>
      <c r="G47" s="14">
        <v>187487.7</v>
      </c>
      <c r="H47" s="14">
        <v>174766.9</v>
      </c>
      <c r="I47" s="14">
        <v>295327.2</v>
      </c>
      <c r="K47" s="14">
        <v>182947.6</v>
      </c>
      <c r="L47" s="14">
        <v>228461.1</v>
      </c>
      <c r="M47" s="14">
        <v>146428.70000000001</v>
      </c>
      <c r="N47" s="14">
        <v>179118</v>
      </c>
      <c r="O47" s="14">
        <v>166687.1</v>
      </c>
    </row>
    <row r="48" spans="1:15" ht="15.6" thickBot="1" x14ac:dyDescent="0.4">
      <c r="A48" s="12" t="s">
        <v>25</v>
      </c>
      <c r="B48" s="13" t="s">
        <v>51</v>
      </c>
      <c r="C48" s="10">
        <v>0.86073401389956572</v>
      </c>
      <c r="D48">
        <v>6.5001486755697849E-2</v>
      </c>
      <c r="E48" s="14">
        <v>1709134</v>
      </c>
      <c r="F48" s="14">
        <v>2437774</v>
      </c>
      <c r="G48" s="14">
        <v>2708067</v>
      </c>
      <c r="H48" s="14">
        <v>2428686</v>
      </c>
      <c r="I48" s="14">
        <v>2481206</v>
      </c>
      <c r="K48" s="14">
        <v>1736915</v>
      </c>
      <c r="L48" s="14">
        <v>1620664</v>
      </c>
      <c r="M48" s="14">
        <v>2098275</v>
      </c>
      <c r="N48" s="14">
        <v>2252082</v>
      </c>
      <c r="O48" s="14">
        <v>2154036</v>
      </c>
    </row>
    <row r="49" spans="1:15" ht="15.6" thickBot="1" x14ac:dyDescent="0.4">
      <c r="A49" s="12" t="s">
        <v>25</v>
      </c>
      <c r="B49" s="13" t="s">
        <v>52</v>
      </c>
      <c r="C49" s="10">
        <v>0.70308941387211965</v>
      </c>
      <c r="D49">
        <v>9.4655073786992658E-2</v>
      </c>
      <c r="E49" s="14">
        <v>1533636</v>
      </c>
      <c r="F49" s="14">
        <v>1494076</v>
      </c>
      <c r="G49" s="14">
        <v>1730442</v>
      </c>
      <c r="H49" s="14">
        <v>1719420</v>
      </c>
      <c r="I49" s="14">
        <v>2654566</v>
      </c>
      <c r="K49" s="14">
        <v>1414837</v>
      </c>
      <c r="L49" s="14">
        <v>1429794</v>
      </c>
      <c r="M49" s="14">
        <v>1157557</v>
      </c>
      <c r="N49" s="14">
        <v>1208906</v>
      </c>
      <c r="O49" s="14">
        <v>1196256</v>
      </c>
    </row>
    <row r="50" spans="1:15" ht="15.6" thickBot="1" x14ac:dyDescent="0.4">
      <c r="A50" s="12" t="s">
        <v>25</v>
      </c>
      <c r="B50" s="13" t="s">
        <v>53</v>
      </c>
      <c r="C50" s="10">
        <v>0.72132567586958007</v>
      </c>
      <c r="D50">
        <v>0.37173213094967889</v>
      </c>
      <c r="E50" s="14">
        <v>17004.759999999998</v>
      </c>
      <c r="F50" s="14">
        <v>28637.31</v>
      </c>
      <c r="G50" s="14">
        <v>10129.799999999999</v>
      </c>
      <c r="H50" s="14">
        <v>3278.694</v>
      </c>
      <c r="I50" s="14">
        <v>28087.95</v>
      </c>
      <c r="K50" s="14">
        <v>10572.1</v>
      </c>
      <c r="L50" s="14">
        <v>16920.91</v>
      </c>
      <c r="M50" s="14">
        <v>13955.09</v>
      </c>
      <c r="N50" s="14">
        <v>12265.97</v>
      </c>
      <c r="O50" s="14">
        <v>4445.7960000000003</v>
      </c>
    </row>
    <row r="51" spans="1:15" ht="15.6" thickBot="1" x14ac:dyDescent="0.4">
      <c r="A51" s="12" t="s">
        <v>25</v>
      </c>
      <c r="B51" s="13" t="s">
        <v>54</v>
      </c>
      <c r="C51" s="10">
        <v>0.79640975748267562</v>
      </c>
      <c r="D51">
        <v>2.1444722057543907E-2</v>
      </c>
      <c r="E51" s="14">
        <v>3287283</v>
      </c>
      <c r="F51" s="14">
        <v>3103146</v>
      </c>
      <c r="G51" s="14">
        <v>3634462</v>
      </c>
      <c r="H51" s="14">
        <v>4618082</v>
      </c>
      <c r="I51" s="14">
        <v>3687622</v>
      </c>
      <c r="K51" s="14">
        <v>2680502</v>
      </c>
      <c r="L51" s="14">
        <v>2271330</v>
      </c>
      <c r="M51" s="14">
        <v>3226458</v>
      </c>
      <c r="N51" s="14">
        <v>2894521</v>
      </c>
      <c r="O51" s="14">
        <v>3039522</v>
      </c>
    </row>
    <row r="52" spans="1:15" ht="15.6" thickBot="1" x14ac:dyDescent="0.4">
      <c r="A52" s="12" t="s">
        <v>25</v>
      </c>
      <c r="B52" s="13" t="s">
        <v>55</v>
      </c>
      <c r="C52" s="10">
        <v>0.75220043743876575</v>
      </c>
      <c r="D52">
        <v>0.20078686085081099</v>
      </c>
      <c r="E52" s="14">
        <v>75102.320000000007</v>
      </c>
      <c r="F52" s="14">
        <v>102213.3</v>
      </c>
      <c r="G52" s="14">
        <v>43807.61</v>
      </c>
      <c r="H52" s="14">
        <v>53799.53</v>
      </c>
      <c r="I52" s="14">
        <v>15496.76</v>
      </c>
      <c r="K52" s="14">
        <v>14580.26</v>
      </c>
      <c r="L52" s="14">
        <v>48154.86</v>
      </c>
      <c r="M52" s="14">
        <v>45125.16</v>
      </c>
      <c r="N52" s="14">
        <v>40468.03</v>
      </c>
      <c r="O52" s="14">
        <v>28882.33</v>
      </c>
    </row>
    <row r="53" spans="1:15" ht="15.6" thickBot="1" x14ac:dyDescent="0.4">
      <c r="A53" s="12" t="s">
        <v>25</v>
      </c>
      <c r="B53" s="13" t="s">
        <v>56</v>
      </c>
      <c r="C53" s="10">
        <v>1.034185310484709</v>
      </c>
      <c r="D53">
        <v>0.54313971768493863</v>
      </c>
      <c r="E53" s="14">
        <v>2334227</v>
      </c>
      <c r="F53" s="14">
        <v>2789375</v>
      </c>
      <c r="G53" s="14">
        <v>2795967</v>
      </c>
      <c r="H53" s="14">
        <v>3079195</v>
      </c>
      <c r="I53" s="14">
        <v>4465455</v>
      </c>
      <c r="K53" s="14">
        <v>2589646</v>
      </c>
      <c r="L53" s="14">
        <v>2899856</v>
      </c>
      <c r="M53" s="14">
        <v>2523104</v>
      </c>
      <c r="N53" s="14">
        <v>3396369</v>
      </c>
      <c r="O53" s="14">
        <v>2891548</v>
      </c>
    </row>
    <row r="54" spans="1:15" ht="15.6" thickBot="1" x14ac:dyDescent="0.4">
      <c r="A54" s="12" t="s">
        <v>25</v>
      </c>
      <c r="B54" s="13" t="s">
        <v>57</v>
      </c>
      <c r="C54" s="10">
        <v>0.87798562113945045</v>
      </c>
      <c r="D54">
        <v>0.44347424070543634</v>
      </c>
      <c r="E54" s="14">
        <v>50209.82</v>
      </c>
      <c r="F54" s="14">
        <v>62387.42</v>
      </c>
      <c r="G54" s="14">
        <v>50959.22</v>
      </c>
      <c r="H54" s="14">
        <v>48397.09</v>
      </c>
      <c r="I54" s="14">
        <v>28182.240000000002</v>
      </c>
      <c r="K54" s="14">
        <v>44433.440000000002</v>
      </c>
      <c r="L54" s="14">
        <v>40522.81</v>
      </c>
      <c r="M54" s="14">
        <v>45394.38</v>
      </c>
      <c r="N54" s="14">
        <v>39974.49</v>
      </c>
      <c r="O54" s="14">
        <v>44083.5</v>
      </c>
    </row>
    <row r="55" spans="1:15" ht="15.6" thickBot="1" x14ac:dyDescent="0.4">
      <c r="A55" s="12" t="s">
        <v>25</v>
      </c>
      <c r="B55" s="13" t="s">
        <v>58</v>
      </c>
      <c r="C55" s="10">
        <v>0.67325476073108104</v>
      </c>
      <c r="D55">
        <v>9.1166938860831568E-5</v>
      </c>
      <c r="E55" s="14">
        <v>368194.5</v>
      </c>
      <c r="F55" s="14">
        <v>381704.2</v>
      </c>
      <c r="G55" s="14">
        <v>357983.1</v>
      </c>
      <c r="H55" s="14">
        <v>397195.1</v>
      </c>
      <c r="I55" s="14">
        <v>354025.7</v>
      </c>
      <c r="K55" s="14">
        <v>247888.7</v>
      </c>
      <c r="L55" s="14">
        <v>243249.3</v>
      </c>
      <c r="M55" s="14">
        <v>263668.3</v>
      </c>
      <c r="N55" s="14">
        <v>266720.09999999998</v>
      </c>
      <c r="O55" s="14">
        <v>238810.1</v>
      </c>
    </row>
    <row r="56" spans="1:15" ht="15.6" thickBot="1" x14ac:dyDescent="0.4">
      <c r="A56" s="12" t="s">
        <v>25</v>
      </c>
      <c r="B56" s="13" t="s">
        <v>59</v>
      </c>
      <c r="C56" s="10">
        <v>1.0614999975210686</v>
      </c>
      <c r="D56">
        <v>0.62894369479711876</v>
      </c>
      <c r="E56" s="14">
        <v>17965.830000000002</v>
      </c>
      <c r="F56" s="14">
        <v>2803.7339999999999</v>
      </c>
      <c r="G56" s="14">
        <v>7866.2929999999997</v>
      </c>
      <c r="H56" s="14">
        <v>15973.06</v>
      </c>
      <c r="I56" s="14">
        <v>5775.4380000000001</v>
      </c>
      <c r="K56" s="14">
        <v>8350.07</v>
      </c>
      <c r="L56" s="14">
        <v>10160.35</v>
      </c>
      <c r="M56" s="14">
        <v>7003.2619999999997</v>
      </c>
      <c r="N56" s="14">
        <v>13665.24</v>
      </c>
      <c r="O56" s="14">
        <v>4163.3580000000002</v>
      </c>
    </row>
    <row r="57" spans="1:15" ht="15.6" thickBot="1" x14ac:dyDescent="0.4">
      <c r="A57" s="12" t="s">
        <v>25</v>
      </c>
      <c r="B57" s="13" t="s">
        <v>60</v>
      </c>
      <c r="C57" s="10">
        <v>0.78562415931042873</v>
      </c>
      <c r="D57">
        <v>0.12500728722040799</v>
      </c>
      <c r="E57" s="14">
        <v>15689.87</v>
      </c>
      <c r="F57" s="14">
        <v>20399.919999999998</v>
      </c>
      <c r="G57" s="14">
        <v>24230.48</v>
      </c>
      <c r="H57" s="14">
        <v>24890.34</v>
      </c>
      <c r="I57" s="14">
        <v>15528.5</v>
      </c>
      <c r="K57" s="14">
        <v>15270.27</v>
      </c>
      <c r="L57" s="14">
        <v>13990.73</v>
      </c>
      <c r="M57" s="14">
        <v>21450.97</v>
      </c>
      <c r="N57" s="14">
        <v>16026.67</v>
      </c>
      <c r="O57" s="14">
        <v>16387.599999999999</v>
      </c>
    </row>
    <row r="58" spans="1:15" ht="15.6" thickBot="1" x14ac:dyDescent="0.4">
      <c r="A58" s="12" t="s">
        <v>25</v>
      </c>
      <c r="B58" s="13" t="s">
        <v>61</v>
      </c>
      <c r="C58" s="10">
        <v>0.85906853518006587</v>
      </c>
      <c r="D58">
        <v>0.81901044953797486</v>
      </c>
      <c r="E58" s="14">
        <v>524616.69999999995</v>
      </c>
      <c r="F58" s="14">
        <v>536115</v>
      </c>
      <c r="G58" s="14">
        <v>445635.2</v>
      </c>
      <c r="H58" s="14">
        <v>551618.30000000005</v>
      </c>
      <c r="I58" s="14">
        <v>294249.7</v>
      </c>
      <c r="K58" s="14">
        <v>395651.7</v>
      </c>
      <c r="L58" s="14">
        <v>313435.09999999998</v>
      </c>
      <c r="M58" s="14">
        <v>562212.1</v>
      </c>
      <c r="N58" s="14">
        <v>542665.80000000005</v>
      </c>
      <c r="O58" s="14">
        <v>450681.7</v>
      </c>
    </row>
    <row r="59" spans="1:15" ht="15.6" thickBot="1" x14ac:dyDescent="0.4">
      <c r="A59" s="12" t="s">
        <v>25</v>
      </c>
      <c r="B59" s="13" t="s">
        <v>62</v>
      </c>
      <c r="C59" s="10">
        <v>0.64533621055492829</v>
      </c>
      <c r="D59">
        <v>3.0496238649858606E-2</v>
      </c>
      <c r="E59" s="14">
        <v>10505.46</v>
      </c>
      <c r="F59" s="14">
        <v>18496.04</v>
      </c>
      <c r="G59" s="14">
        <v>18026.650000000001</v>
      </c>
      <c r="H59" s="14">
        <v>15700.28</v>
      </c>
      <c r="I59" s="14">
        <v>18889.34</v>
      </c>
      <c r="K59" s="14">
        <v>10555.1</v>
      </c>
      <c r="L59" s="14">
        <v>12960.2</v>
      </c>
      <c r="M59" s="14">
        <v>11633.25</v>
      </c>
      <c r="N59" s="14">
        <v>11761.04</v>
      </c>
      <c r="O59" s="14">
        <v>9679.0319999999992</v>
      </c>
    </row>
    <row r="60" spans="1:15" ht="15.6" thickBot="1" x14ac:dyDescent="0.4">
      <c r="A60" s="12" t="s">
        <v>63</v>
      </c>
      <c r="B60" s="13" t="s">
        <v>64</v>
      </c>
      <c r="C60" s="10">
        <v>0.75430125175859453</v>
      </c>
      <c r="D60">
        <v>0.43188016906794124</v>
      </c>
      <c r="E60" s="14">
        <v>10737700</v>
      </c>
      <c r="F60" s="14">
        <v>3194588</v>
      </c>
      <c r="G60" s="14">
        <v>11389260</v>
      </c>
      <c r="H60" s="14">
        <v>14511730</v>
      </c>
      <c r="I60" s="14">
        <v>11088400</v>
      </c>
      <c r="K60" s="14">
        <v>9007306</v>
      </c>
      <c r="L60" s="14">
        <v>8297828</v>
      </c>
      <c r="M60" s="14">
        <v>9724623</v>
      </c>
      <c r="N60" s="14">
        <v>6259290</v>
      </c>
      <c r="O60" s="14">
        <v>8363994</v>
      </c>
    </row>
    <row r="61" spans="1:15" ht="15.6" thickBot="1" x14ac:dyDescent="0.4">
      <c r="A61" s="12" t="s">
        <v>63</v>
      </c>
      <c r="B61" s="13" t="s">
        <v>65</v>
      </c>
      <c r="C61" s="10">
        <v>0.67804131971176429</v>
      </c>
      <c r="D61">
        <v>8.0330564131751422E-2</v>
      </c>
      <c r="E61" s="14">
        <v>1213174</v>
      </c>
      <c r="F61" s="14">
        <v>1424746</v>
      </c>
      <c r="G61" s="14">
        <v>1254124</v>
      </c>
      <c r="H61" s="14">
        <v>1168972</v>
      </c>
      <c r="I61" s="14">
        <v>661590.5</v>
      </c>
      <c r="K61" s="14">
        <v>685250.5</v>
      </c>
      <c r="L61" s="14">
        <v>690241.2</v>
      </c>
      <c r="M61" s="14">
        <v>871573.2</v>
      </c>
      <c r="N61" s="14">
        <v>822582.1</v>
      </c>
      <c r="O61" s="14">
        <v>855806.9</v>
      </c>
    </row>
    <row r="62" spans="1:15" ht="15.6" thickBot="1" x14ac:dyDescent="0.4">
      <c r="A62" s="15" t="s">
        <v>66</v>
      </c>
      <c r="B62" s="16" t="s">
        <v>67</v>
      </c>
      <c r="C62" s="10">
        <v>1.1052468116240406</v>
      </c>
      <c r="D62">
        <v>0.54466725053453369</v>
      </c>
      <c r="E62" s="17">
        <v>8433492</v>
      </c>
      <c r="F62" s="17">
        <v>8446517</v>
      </c>
      <c r="G62" s="17">
        <v>10495780</v>
      </c>
      <c r="H62" s="17">
        <v>8806129</v>
      </c>
      <c r="I62" s="17">
        <v>17108560</v>
      </c>
      <c r="K62" s="17">
        <v>10114600</v>
      </c>
      <c r="L62" s="17">
        <v>10369100</v>
      </c>
      <c r="M62" s="17">
        <v>7446040</v>
      </c>
      <c r="N62" s="17">
        <v>9712350</v>
      </c>
      <c r="O62" s="17">
        <v>9732946</v>
      </c>
    </row>
    <row r="63" spans="1:15" ht="15.6" thickBot="1" x14ac:dyDescent="0.4">
      <c r="A63" s="15" t="s">
        <v>66</v>
      </c>
      <c r="B63" s="16" t="s">
        <v>68</v>
      </c>
      <c r="C63" s="10">
        <v>0.93639093380771243</v>
      </c>
      <c r="D63">
        <v>8.0038634248450508E-2</v>
      </c>
      <c r="E63" s="17">
        <v>158523</v>
      </c>
      <c r="F63" s="17">
        <v>156684.6</v>
      </c>
      <c r="G63" s="17">
        <v>167763.6</v>
      </c>
      <c r="H63" s="17">
        <v>187640.6</v>
      </c>
      <c r="I63" s="17">
        <v>157509.1</v>
      </c>
      <c r="K63" s="17">
        <v>148439.5</v>
      </c>
      <c r="L63" s="17">
        <v>153001.9</v>
      </c>
      <c r="M63" s="17">
        <v>146608.29999999999</v>
      </c>
      <c r="N63" s="17">
        <v>145659.4</v>
      </c>
      <c r="O63" s="17">
        <v>152032.9</v>
      </c>
    </row>
    <row r="64" spans="1:15" ht="15.6" thickBot="1" x14ac:dyDescent="0.4">
      <c r="A64" s="15" t="s">
        <v>66</v>
      </c>
      <c r="B64" s="16" t="s">
        <v>69</v>
      </c>
      <c r="C64" s="10">
        <v>0.7850409328365503</v>
      </c>
      <c r="D64">
        <v>0.64764753906471151</v>
      </c>
      <c r="E64" s="17">
        <v>232251.5</v>
      </c>
      <c r="F64" s="17">
        <v>189297.9</v>
      </c>
      <c r="G64" s="17">
        <v>164556.6</v>
      </c>
      <c r="H64" s="17">
        <v>233489.2</v>
      </c>
      <c r="I64" s="17">
        <v>21439.39</v>
      </c>
      <c r="K64" s="17">
        <v>90397.38</v>
      </c>
      <c r="L64" s="17">
        <v>84720.15</v>
      </c>
      <c r="M64" s="17">
        <v>207000</v>
      </c>
      <c r="N64" s="17">
        <v>189408.6</v>
      </c>
      <c r="O64" s="17">
        <v>148606.6</v>
      </c>
    </row>
    <row r="65" spans="1:15" ht="15.6" thickBot="1" x14ac:dyDescent="0.4">
      <c r="A65" s="15" t="s">
        <v>66</v>
      </c>
      <c r="B65" s="16" t="s">
        <v>70</v>
      </c>
      <c r="C65" s="10">
        <v>1.0204142691963973</v>
      </c>
      <c r="D65">
        <v>0.61406952742791621</v>
      </c>
      <c r="E65" s="17">
        <v>37484.58</v>
      </c>
      <c r="F65" s="17">
        <v>13134.16</v>
      </c>
      <c r="G65" s="17">
        <v>20488.61</v>
      </c>
      <c r="H65" s="17">
        <v>26964.91</v>
      </c>
      <c r="I65" s="17">
        <v>19370.86</v>
      </c>
      <c r="K65" s="17">
        <v>39642.339999999997</v>
      </c>
      <c r="L65" s="17">
        <v>30921.01</v>
      </c>
      <c r="M65" s="17">
        <v>20644.580000000002</v>
      </c>
      <c r="N65" s="17">
        <v>20906.87</v>
      </c>
      <c r="O65" s="17">
        <v>16587.48</v>
      </c>
    </row>
    <row r="66" spans="1:15" ht="15.6" thickBot="1" x14ac:dyDescent="0.4">
      <c r="A66" s="15" t="s">
        <v>66</v>
      </c>
      <c r="B66" s="16" t="s">
        <v>71</v>
      </c>
      <c r="C66" s="10">
        <v>1.0656803095361405</v>
      </c>
      <c r="D66">
        <v>0.55716001463032172</v>
      </c>
      <c r="E66" s="17">
        <v>303517</v>
      </c>
      <c r="F66" s="17">
        <v>112245.8</v>
      </c>
      <c r="G66" s="17">
        <v>139408.6</v>
      </c>
      <c r="H66" s="17">
        <v>189493.1</v>
      </c>
      <c r="I66" s="17">
        <v>83487.31</v>
      </c>
      <c r="K66" s="17">
        <v>233087.1</v>
      </c>
      <c r="L66" s="17">
        <v>148565</v>
      </c>
      <c r="M66" s="17">
        <v>123534.5</v>
      </c>
      <c r="N66" s="17">
        <v>295869</v>
      </c>
      <c r="O66" s="17">
        <v>121765.2</v>
      </c>
    </row>
    <row r="67" spans="1:15" ht="15.6" thickBot="1" x14ac:dyDescent="0.4">
      <c r="A67" s="15" t="s">
        <v>66</v>
      </c>
      <c r="B67" s="16" t="s">
        <v>72</v>
      </c>
      <c r="C67" s="10">
        <v>1.2054378758454056</v>
      </c>
      <c r="D67">
        <v>0.87042182691849068</v>
      </c>
      <c r="E67" s="17">
        <v>25618.06</v>
      </c>
      <c r="F67" s="17">
        <v>25616.720000000001</v>
      </c>
      <c r="G67" s="17">
        <v>8621.8960000000006</v>
      </c>
      <c r="H67" s="17">
        <v>7988.1459999999997</v>
      </c>
      <c r="I67" s="17">
        <v>6886.5879999999997</v>
      </c>
      <c r="K67" s="17">
        <v>22630.799999999999</v>
      </c>
      <c r="L67" s="17">
        <v>4083.13</v>
      </c>
      <c r="M67" s="17">
        <v>5872.2129999999997</v>
      </c>
      <c r="N67" s="17">
        <v>26193.65</v>
      </c>
      <c r="O67" s="17">
        <v>10393.16</v>
      </c>
    </row>
    <row r="68" spans="1:15" ht="15.6" thickBot="1" x14ac:dyDescent="0.4">
      <c r="A68" s="15" t="s">
        <v>66</v>
      </c>
      <c r="B68" s="16" t="s">
        <v>73</v>
      </c>
      <c r="C68" s="10">
        <v>1.1565616169092885</v>
      </c>
      <c r="D68">
        <v>0.60594847164889754</v>
      </c>
      <c r="E68" s="17">
        <v>1964538</v>
      </c>
      <c r="F68" s="17">
        <v>2396626</v>
      </c>
      <c r="G68" s="17">
        <v>3509434</v>
      </c>
      <c r="H68" s="17">
        <v>2631737</v>
      </c>
      <c r="I68" s="17">
        <v>7851664</v>
      </c>
      <c r="K68" s="17">
        <v>3176149</v>
      </c>
      <c r="L68" s="17">
        <v>3982196</v>
      </c>
      <c r="M68" s="17">
        <v>1861520</v>
      </c>
      <c r="N68" s="17">
        <v>2996250</v>
      </c>
      <c r="O68" s="17">
        <v>3043766</v>
      </c>
    </row>
    <row r="69" spans="1:15" ht="15.6" thickBot="1" x14ac:dyDescent="0.4">
      <c r="A69" s="15" t="s">
        <v>66</v>
      </c>
      <c r="B69" s="16" t="s">
        <v>74</v>
      </c>
      <c r="C69" s="10">
        <v>0.77837038389378532</v>
      </c>
      <c r="D69">
        <v>0.18421100074435978</v>
      </c>
      <c r="E69" s="17">
        <v>9499629</v>
      </c>
      <c r="F69" s="17">
        <v>7860766</v>
      </c>
      <c r="G69" s="17">
        <v>10509680</v>
      </c>
      <c r="H69" s="17">
        <v>10297640</v>
      </c>
      <c r="I69" s="17">
        <v>16479990</v>
      </c>
      <c r="K69" s="17">
        <v>7883132</v>
      </c>
      <c r="L69" s="17">
        <v>9879392</v>
      </c>
      <c r="M69" s="17">
        <v>7595332</v>
      </c>
      <c r="N69" s="17">
        <v>8015378</v>
      </c>
      <c r="O69" s="17">
        <v>8723812</v>
      </c>
    </row>
    <row r="70" spans="1:15" ht="15.6" thickBot="1" x14ac:dyDescent="0.4">
      <c r="A70" s="18" t="s">
        <v>75</v>
      </c>
      <c r="B70" s="19" t="s">
        <v>76</v>
      </c>
      <c r="C70" s="10">
        <v>1.1274972760305544</v>
      </c>
      <c r="D70">
        <v>0.26396867966857618</v>
      </c>
      <c r="E70" s="20">
        <v>53176.49</v>
      </c>
      <c r="F70" s="20">
        <v>50512.76</v>
      </c>
      <c r="G70" s="20">
        <v>89288.21</v>
      </c>
      <c r="H70" s="20">
        <v>76744.62</v>
      </c>
      <c r="I70" s="20">
        <v>88393.55</v>
      </c>
      <c r="K70" s="20">
        <v>80697.34</v>
      </c>
      <c r="L70" s="20">
        <v>90039.77</v>
      </c>
      <c r="M70" s="20">
        <v>86529.35</v>
      </c>
      <c r="N70" s="20">
        <v>59867.47</v>
      </c>
      <c r="O70" s="20">
        <v>266003.40000000002</v>
      </c>
    </row>
    <row r="71" spans="1:15" ht="15.6" thickBot="1" x14ac:dyDescent="0.4">
      <c r="A71" s="18" t="s">
        <v>75</v>
      </c>
      <c r="B71" s="19" t="s">
        <v>77</v>
      </c>
      <c r="C71" s="10">
        <v>0.70903779972840753</v>
      </c>
      <c r="D71">
        <v>7.7302958815807232E-2</v>
      </c>
      <c r="E71" s="20">
        <v>769559.4</v>
      </c>
      <c r="F71" s="20">
        <v>660086.4</v>
      </c>
      <c r="G71" s="20">
        <v>1090001</v>
      </c>
      <c r="H71" s="20">
        <v>1075140</v>
      </c>
      <c r="I71" s="20">
        <v>1336848</v>
      </c>
      <c r="K71" s="20">
        <v>762314.9</v>
      </c>
      <c r="L71" s="20">
        <v>647513.5</v>
      </c>
      <c r="M71" s="20">
        <v>771043.2</v>
      </c>
      <c r="N71" s="20">
        <v>715163.2</v>
      </c>
      <c r="O71" s="20">
        <v>782671.3</v>
      </c>
    </row>
    <row r="72" spans="1:15" ht="15.6" thickBot="1" x14ac:dyDescent="0.4">
      <c r="A72" s="18" t="s">
        <v>75</v>
      </c>
      <c r="B72" s="19" t="s">
        <v>78</v>
      </c>
      <c r="C72" s="10">
        <v>1.1459512507779204</v>
      </c>
      <c r="D72">
        <v>0.57891048837325165</v>
      </c>
      <c r="E72" s="20">
        <v>197441.7</v>
      </c>
      <c r="F72" s="20">
        <v>220298.9</v>
      </c>
      <c r="G72" s="20">
        <v>247190.3</v>
      </c>
      <c r="H72" s="20">
        <v>201686</v>
      </c>
      <c r="I72" s="20">
        <v>467186.9</v>
      </c>
      <c r="K72" s="20">
        <v>252451.8</v>
      </c>
      <c r="L72" s="20">
        <v>258185.9</v>
      </c>
      <c r="M72" s="20">
        <v>175083.6</v>
      </c>
      <c r="N72" s="20">
        <v>252538.1</v>
      </c>
      <c r="O72" s="20">
        <v>221651.9</v>
      </c>
    </row>
    <row r="73" spans="1:15" ht="15.6" thickBot="1" x14ac:dyDescent="0.4">
      <c r="A73" s="18" t="s">
        <v>75</v>
      </c>
      <c r="B73" s="19" t="s">
        <v>79</v>
      </c>
      <c r="C73" s="10">
        <v>0.58767868421501845</v>
      </c>
      <c r="D73">
        <v>0.20423351631323863</v>
      </c>
      <c r="E73" s="20">
        <v>1171620</v>
      </c>
      <c r="F73" s="20">
        <v>745340.8</v>
      </c>
      <c r="G73" s="20">
        <v>566819.9</v>
      </c>
      <c r="H73" s="20">
        <v>1739761</v>
      </c>
      <c r="I73" s="20">
        <v>1238204</v>
      </c>
      <c r="K73" s="20">
        <v>402967.1</v>
      </c>
      <c r="L73" s="20">
        <v>688536.1</v>
      </c>
      <c r="M73" s="20">
        <v>1086774</v>
      </c>
      <c r="N73" s="20">
        <v>727805.9</v>
      </c>
      <c r="O73" s="20">
        <v>334660.5</v>
      </c>
    </row>
    <row r="74" spans="1:15" ht="15.6" thickBot="1" x14ac:dyDescent="0.4">
      <c r="A74" s="18" t="s">
        <v>75</v>
      </c>
      <c r="B74" s="19" t="s">
        <v>80</v>
      </c>
      <c r="C74" s="10">
        <v>0.96835917268757477</v>
      </c>
      <c r="D74">
        <v>0.79681927434381861</v>
      </c>
      <c r="E74" s="20">
        <v>53957.07</v>
      </c>
      <c r="F74" s="20">
        <v>16150.1</v>
      </c>
      <c r="G74" s="20">
        <v>32784.11</v>
      </c>
      <c r="H74" s="20">
        <v>41492.910000000003</v>
      </c>
      <c r="I74" s="20">
        <v>71310.73</v>
      </c>
      <c r="K74" s="20">
        <v>35304.53</v>
      </c>
      <c r="L74" s="20">
        <v>50404.11</v>
      </c>
      <c r="M74" s="20">
        <v>40180.04</v>
      </c>
      <c r="N74" s="20">
        <v>45484.7</v>
      </c>
      <c r="O74" s="20">
        <v>25898.15</v>
      </c>
    </row>
    <row r="75" spans="1:15" ht="15.6" thickBot="1" x14ac:dyDescent="0.4">
      <c r="A75" s="21" t="s">
        <v>81</v>
      </c>
      <c r="B75" s="22" t="s">
        <v>82</v>
      </c>
      <c r="C75" s="10">
        <v>0.8786441156929885</v>
      </c>
      <c r="D75">
        <v>0.17435303960343232</v>
      </c>
      <c r="E75" s="23">
        <v>13149020</v>
      </c>
      <c r="F75" s="23">
        <v>5476458</v>
      </c>
      <c r="G75" s="23">
        <v>6652780</v>
      </c>
      <c r="H75" s="23">
        <v>5876166</v>
      </c>
      <c r="I75" s="23">
        <v>8531702</v>
      </c>
      <c r="K75" s="23">
        <v>6237358</v>
      </c>
      <c r="L75" s="23">
        <v>6371916</v>
      </c>
      <c r="M75" s="23">
        <v>4417014</v>
      </c>
      <c r="N75" s="23">
        <v>5845426</v>
      </c>
      <c r="O75" s="23">
        <v>5591298</v>
      </c>
    </row>
    <row r="76" spans="1:15" ht="15.6" thickBot="1" x14ac:dyDescent="0.4">
      <c r="A76" s="21" t="s">
        <v>81</v>
      </c>
      <c r="B76" s="22" t="s">
        <v>83</v>
      </c>
      <c r="C76" s="10">
        <v>1.2004212713503386</v>
      </c>
      <c r="D76">
        <v>0.23963331398423043</v>
      </c>
      <c r="E76" s="23">
        <v>109672.4</v>
      </c>
      <c r="F76" s="23">
        <v>60346.16</v>
      </c>
      <c r="G76" s="23">
        <v>77857.320000000007</v>
      </c>
      <c r="H76" s="23">
        <v>84126.3</v>
      </c>
      <c r="I76" s="23">
        <v>93760.47</v>
      </c>
      <c r="K76" s="23">
        <v>105223</v>
      </c>
      <c r="L76" s="23">
        <v>100987</v>
      </c>
      <c r="M76" s="23">
        <v>79901.460000000006</v>
      </c>
      <c r="N76" s="23">
        <v>121538</v>
      </c>
      <c r="O76" s="23">
        <v>88823.75</v>
      </c>
    </row>
    <row r="77" spans="1:15" ht="15.6" thickBot="1" x14ac:dyDescent="0.4">
      <c r="A77" s="21" t="s">
        <v>81</v>
      </c>
      <c r="B77" s="22" t="s">
        <v>84</v>
      </c>
      <c r="C77" s="10">
        <v>1.0082535908531103</v>
      </c>
      <c r="D77">
        <v>0.22740984113608761</v>
      </c>
      <c r="E77" s="23">
        <v>33079.31</v>
      </c>
      <c r="F77" s="23">
        <v>36076.21</v>
      </c>
      <c r="G77" s="23">
        <v>37886.54</v>
      </c>
      <c r="H77" s="23">
        <v>47376.11</v>
      </c>
      <c r="I77" s="23">
        <v>68455.66</v>
      </c>
      <c r="K77" s="23">
        <v>40383.9</v>
      </c>
      <c r="L77" s="23">
        <v>38199.24</v>
      </c>
      <c r="M77" s="23">
        <v>18055.62</v>
      </c>
      <c r="N77" s="23">
        <v>38662.04</v>
      </c>
      <c r="O77" s="23">
        <v>35977.040000000001</v>
      </c>
    </row>
    <row r="78" spans="1:15" ht="15.6" thickBot="1" x14ac:dyDescent="0.4">
      <c r="A78" s="21" t="s">
        <v>81</v>
      </c>
      <c r="B78" s="22" t="s">
        <v>85</v>
      </c>
      <c r="C78" s="10">
        <v>1.0021069947775216</v>
      </c>
      <c r="D78">
        <v>0.58491746862496996</v>
      </c>
      <c r="E78" s="23">
        <v>769253.8</v>
      </c>
      <c r="F78" s="23">
        <v>617136.30000000005</v>
      </c>
      <c r="G78" s="23">
        <v>808734.8</v>
      </c>
      <c r="H78" s="23">
        <v>939102.5</v>
      </c>
      <c r="I78" s="23">
        <v>1207630</v>
      </c>
      <c r="K78" s="23">
        <v>858216.2</v>
      </c>
      <c r="L78" s="23">
        <v>810438.8</v>
      </c>
      <c r="M78" s="23">
        <v>782635.5</v>
      </c>
      <c r="N78" s="23">
        <v>820219.6</v>
      </c>
      <c r="O78" s="23">
        <v>727575.5</v>
      </c>
    </row>
    <row r="79" spans="1:15" ht="15.6" thickBot="1" x14ac:dyDescent="0.4">
      <c r="A79" s="21" t="s">
        <v>81</v>
      </c>
      <c r="B79" s="22" t="s">
        <v>86</v>
      </c>
      <c r="C79" s="10">
        <v>0.94197145244425795</v>
      </c>
      <c r="D79">
        <v>0.42889410355597618</v>
      </c>
      <c r="E79" s="23">
        <v>224245</v>
      </c>
      <c r="F79" s="23">
        <v>270720.2</v>
      </c>
      <c r="G79" s="23">
        <v>292997.59999999998</v>
      </c>
      <c r="H79" s="23">
        <v>247611.4</v>
      </c>
      <c r="I79" s="23">
        <v>366995.5</v>
      </c>
      <c r="K79" s="23">
        <v>259047.5</v>
      </c>
      <c r="L79" s="23">
        <v>301657.40000000002</v>
      </c>
      <c r="M79" s="23">
        <v>198395.3</v>
      </c>
      <c r="N79" s="23">
        <v>250018.3</v>
      </c>
      <c r="O79" s="23">
        <v>255010.7</v>
      </c>
    </row>
    <row r="80" spans="1:15" ht="15.6" thickBot="1" x14ac:dyDescent="0.4">
      <c r="A80" s="21" t="s">
        <v>81</v>
      </c>
      <c r="B80" s="22" t="s">
        <v>87</v>
      </c>
      <c r="C80" s="10">
        <v>0.91529107960629563</v>
      </c>
      <c r="D80">
        <v>0.39262220866273356</v>
      </c>
      <c r="E80" s="23">
        <v>1339346</v>
      </c>
      <c r="F80" s="23">
        <v>1869626</v>
      </c>
      <c r="G80" s="23">
        <v>1993521</v>
      </c>
      <c r="H80" s="23">
        <v>1619526</v>
      </c>
      <c r="I80" s="23">
        <v>2995983</v>
      </c>
      <c r="K80" s="23">
        <v>1711252</v>
      </c>
      <c r="L80" s="23">
        <v>1964573</v>
      </c>
      <c r="M80" s="23">
        <v>1190354</v>
      </c>
      <c r="N80" s="23">
        <v>1745478</v>
      </c>
      <c r="O80" s="23">
        <v>1617618</v>
      </c>
    </row>
    <row r="81" spans="1:15" ht="15.6" thickBot="1" x14ac:dyDescent="0.4">
      <c r="A81" s="21" t="s">
        <v>81</v>
      </c>
      <c r="B81" s="22" t="s">
        <v>88</v>
      </c>
      <c r="C81" s="10">
        <v>0.92168177965440412</v>
      </c>
      <c r="D81">
        <v>0.91518557964003522</v>
      </c>
      <c r="E81" s="23">
        <v>7817.3379999999997</v>
      </c>
      <c r="F81" s="23">
        <v>2686.2379999999998</v>
      </c>
      <c r="G81" s="23">
        <v>4633.201</v>
      </c>
      <c r="H81" s="23">
        <v>10005.719999999999</v>
      </c>
      <c r="I81" s="23">
        <v>13487.86</v>
      </c>
      <c r="K81" s="23">
        <v>4927.7439999999997</v>
      </c>
      <c r="L81" s="23">
        <v>8482.3230000000003</v>
      </c>
      <c r="M81" s="23">
        <v>10318.99</v>
      </c>
      <c r="N81" s="23">
        <v>6265.73</v>
      </c>
      <c r="O81" s="23">
        <v>7205.098</v>
      </c>
    </row>
    <row r="82" spans="1:15" ht="15.6" thickBot="1" x14ac:dyDescent="0.4">
      <c r="A82" s="21" t="s">
        <v>89</v>
      </c>
      <c r="B82" s="22" t="s">
        <v>90</v>
      </c>
      <c r="C82" s="10">
        <v>0.83794839320251879</v>
      </c>
      <c r="D82">
        <v>0.18235974489303891</v>
      </c>
      <c r="E82" s="23">
        <v>155605.9</v>
      </c>
      <c r="F82" s="23">
        <v>195913.2</v>
      </c>
      <c r="G82" s="23">
        <v>171810.7</v>
      </c>
      <c r="H82" s="23">
        <v>133367.4</v>
      </c>
      <c r="I82" s="23">
        <v>294814.90000000002</v>
      </c>
      <c r="K82" s="23">
        <v>143968.5</v>
      </c>
      <c r="L82" s="23">
        <v>171136.5</v>
      </c>
      <c r="M82" s="23">
        <v>115219.4</v>
      </c>
      <c r="N82" s="23">
        <v>146079.29999999999</v>
      </c>
      <c r="O82" s="23">
        <v>139973.70000000001</v>
      </c>
    </row>
    <row r="83" spans="1:15" ht="15.6" thickBot="1" x14ac:dyDescent="0.4">
      <c r="A83" s="24" t="s">
        <v>91</v>
      </c>
      <c r="B83" s="25" t="s">
        <v>92</v>
      </c>
      <c r="C83" s="10">
        <v>1.7731250711663475</v>
      </c>
      <c r="D83">
        <v>0.79342168718824213</v>
      </c>
      <c r="E83" s="26">
        <v>7796.3069999999998</v>
      </c>
      <c r="F83" s="26">
        <v>26200.92</v>
      </c>
      <c r="G83" s="26">
        <v>6114.0590000000002</v>
      </c>
      <c r="H83" s="26">
        <v>2643.0279999999998</v>
      </c>
      <c r="I83" s="26">
        <v>6200.2619999999997</v>
      </c>
      <c r="K83" s="26">
        <v>4852.2209999999995</v>
      </c>
      <c r="L83" s="26">
        <v>7336.0129999999999</v>
      </c>
      <c r="M83" s="26">
        <v>10993.84</v>
      </c>
      <c r="N83" s="26">
        <v>23626.66</v>
      </c>
      <c r="O83" s="26">
        <v>11201.47</v>
      </c>
    </row>
    <row r="84" spans="1:15" ht="15.6" thickBot="1" x14ac:dyDescent="0.4">
      <c r="A84" s="24" t="s">
        <v>91</v>
      </c>
      <c r="B84" s="25" t="s">
        <v>93</v>
      </c>
      <c r="C84" s="10">
        <v>1.518450583582188</v>
      </c>
      <c r="D84">
        <v>9.3719427673971928E-2</v>
      </c>
      <c r="E84" s="26">
        <v>103915.2</v>
      </c>
      <c r="F84" s="26">
        <v>56208.14</v>
      </c>
      <c r="G84" s="26">
        <v>68178.27</v>
      </c>
      <c r="H84" s="26">
        <v>64816.92</v>
      </c>
      <c r="I84" s="26">
        <v>40726.120000000003</v>
      </c>
      <c r="K84" s="26">
        <v>100658.9</v>
      </c>
      <c r="L84" s="26">
        <v>99518.52</v>
      </c>
      <c r="M84" s="26">
        <v>91244.21</v>
      </c>
      <c r="N84" s="26">
        <v>69396.100000000006</v>
      </c>
      <c r="O84" s="26">
        <v>98421.29</v>
      </c>
    </row>
    <row r="85" spans="1:15" ht="15.6" thickBot="1" x14ac:dyDescent="0.4">
      <c r="A85" s="24" t="s">
        <v>91</v>
      </c>
      <c r="B85" s="25" t="s">
        <v>94</v>
      </c>
      <c r="C85" s="10">
        <v>0.83834081422833329</v>
      </c>
      <c r="D85">
        <v>8.6044526742567906E-2</v>
      </c>
      <c r="E85" s="26">
        <v>76152.37</v>
      </c>
      <c r="F85" s="26">
        <v>65321.25</v>
      </c>
      <c r="G85" s="26">
        <v>83920.44</v>
      </c>
      <c r="H85" s="26">
        <v>97703.79</v>
      </c>
      <c r="I85" s="26">
        <v>94987.9</v>
      </c>
      <c r="K85" s="26">
        <v>70353.929999999993</v>
      </c>
      <c r="L85" s="26">
        <v>71772.55</v>
      </c>
      <c r="M85" s="26">
        <v>57946.01</v>
      </c>
      <c r="N85" s="26">
        <v>75323.66</v>
      </c>
      <c r="O85" s="26">
        <v>65733.69</v>
      </c>
    </row>
    <row r="86" spans="1:15" ht="15.6" thickBot="1" x14ac:dyDescent="0.4">
      <c r="A86" s="24" t="s">
        <v>91</v>
      </c>
      <c r="B86" s="25" t="s">
        <v>95</v>
      </c>
      <c r="C86" s="10">
        <v>0.72188885471963937</v>
      </c>
      <c r="D86">
        <v>1.0956612191463433E-2</v>
      </c>
      <c r="E86" s="26">
        <v>166166.29999999999</v>
      </c>
      <c r="F86" s="26">
        <v>136076.20000000001</v>
      </c>
      <c r="G86" s="26">
        <v>152917.1</v>
      </c>
      <c r="H86" s="26">
        <v>172298.9</v>
      </c>
      <c r="I86" s="26">
        <v>187441.9</v>
      </c>
      <c r="K86" s="26">
        <v>115900.1</v>
      </c>
      <c r="L86" s="26">
        <v>119953.60000000001</v>
      </c>
      <c r="M86" s="26">
        <v>108338.9</v>
      </c>
      <c r="N86" s="26">
        <v>153256.9</v>
      </c>
      <c r="O86" s="26">
        <v>130418.6</v>
      </c>
    </row>
    <row r="87" spans="1:15" ht="15.6" thickBot="1" x14ac:dyDescent="0.4">
      <c r="A87" s="24" t="s">
        <v>91</v>
      </c>
      <c r="B87" s="25" t="s">
        <v>96</v>
      </c>
      <c r="C87" s="10">
        <v>0.77540363541587665</v>
      </c>
      <c r="D87">
        <v>0.54794810088095414</v>
      </c>
      <c r="E87" s="26">
        <v>1535.14</v>
      </c>
      <c r="F87" s="26">
        <v>5153.6620000000003</v>
      </c>
      <c r="G87" s="26">
        <v>7350.22</v>
      </c>
      <c r="H87" s="26">
        <v>4680.8950000000004</v>
      </c>
      <c r="I87" s="26">
        <v>677.14380000000006</v>
      </c>
      <c r="K87" s="26">
        <v>942.12180000000001</v>
      </c>
      <c r="L87" s="26">
        <v>1982.0060000000001</v>
      </c>
      <c r="M87" s="26">
        <v>4137.3909999999996</v>
      </c>
      <c r="N87" s="26">
        <v>3629.5830000000001</v>
      </c>
      <c r="O87" s="26">
        <v>4500.9690000000001</v>
      </c>
    </row>
    <row r="88" spans="1:15" ht="15.6" thickBot="1" x14ac:dyDescent="0.4">
      <c r="A88" s="27" t="s">
        <v>97</v>
      </c>
      <c r="B88" s="28" t="s">
        <v>98</v>
      </c>
      <c r="C88" s="10">
        <v>0.82691483307670732</v>
      </c>
      <c r="D88">
        <v>0.2355376893092242</v>
      </c>
      <c r="E88" s="29">
        <v>29706490</v>
      </c>
      <c r="F88" s="29">
        <v>27151530</v>
      </c>
      <c r="G88" s="29">
        <v>28062890</v>
      </c>
      <c r="H88" s="29">
        <v>32245980</v>
      </c>
      <c r="I88" s="29">
        <v>18583650</v>
      </c>
      <c r="K88" s="29">
        <v>21237990</v>
      </c>
      <c r="L88" s="29">
        <v>23205620</v>
      </c>
      <c r="M88" s="29">
        <v>21068700</v>
      </c>
      <c r="N88" s="29">
        <v>23451330</v>
      </c>
      <c r="O88" s="29">
        <v>25889140</v>
      </c>
    </row>
    <row r="89" spans="1:15" ht="15.6" thickBot="1" x14ac:dyDescent="0.4">
      <c r="A89" s="27" t="s">
        <v>97</v>
      </c>
      <c r="B89" s="28" t="s">
        <v>99</v>
      </c>
      <c r="C89" s="10">
        <v>1.1480689645207967</v>
      </c>
      <c r="D89">
        <v>0.71792589162880116</v>
      </c>
      <c r="E89" s="29">
        <v>36600.370000000003</v>
      </c>
      <c r="F89" s="29">
        <v>36340.58</v>
      </c>
      <c r="G89" s="29">
        <v>23968.95</v>
      </c>
      <c r="H89" s="29">
        <v>20730.2</v>
      </c>
      <c r="I89" s="29">
        <v>24224.05</v>
      </c>
      <c r="K89" s="29">
        <v>27810.880000000001</v>
      </c>
      <c r="L89" s="29">
        <v>22117.119999999999</v>
      </c>
      <c r="M89" s="29">
        <v>20971.25</v>
      </c>
      <c r="N89" s="29">
        <v>33083.78</v>
      </c>
      <c r="O89" s="29">
        <v>28737.19</v>
      </c>
    </row>
    <row r="90" spans="1:15" ht="15.6" thickBot="1" x14ac:dyDescent="0.4">
      <c r="A90" s="27" t="s">
        <v>97</v>
      </c>
      <c r="B90" s="28" t="s">
        <v>100</v>
      </c>
      <c r="C90" s="10">
        <v>0.91293365693708262</v>
      </c>
      <c r="D90">
        <v>0.8722280302057448</v>
      </c>
      <c r="E90" s="29">
        <v>26024910</v>
      </c>
      <c r="F90" s="29">
        <v>25010910</v>
      </c>
      <c r="G90" s="29">
        <v>35706220</v>
      </c>
      <c r="H90" s="29">
        <v>36552820</v>
      </c>
      <c r="I90" s="29">
        <v>42156350</v>
      </c>
      <c r="K90" s="29">
        <v>36525260</v>
      </c>
      <c r="L90" s="29">
        <v>32597410</v>
      </c>
      <c r="M90" s="29">
        <v>30841890</v>
      </c>
      <c r="N90" s="29">
        <v>27984150</v>
      </c>
      <c r="O90" s="29">
        <v>34029000</v>
      </c>
    </row>
    <row r="91" spans="1:15" ht="15.6" thickBot="1" x14ac:dyDescent="0.4">
      <c r="A91" s="27" t="s">
        <v>97</v>
      </c>
      <c r="B91" s="28" t="s">
        <v>101</v>
      </c>
      <c r="C91" s="10">
        <v>1.1439333721572915</v>
      </c>
      <c r="D91">
        <v>0.61000076608322229</v>
      </c>
      <c r="E91" s="29">
        <v>98196.02</v>
      </c>
      <c r="F91" s="29">
        <v>94980.32</v>
      </c>
      <c r="G91" s="29">
        <v>121402.7</v>
      </c>
      <c r="H91" s="29">
        <v>170730.9</v>
      </c>
      <c r="I91" s="29">
        <v>242060.79999999999</v>
      </c>
      <c r="K91" s="29">
        <v>138876.6</v>
      </c>
      <c r="L91" s="29">
        <v>148143.9</v>
      </c>
      <c r="M91" s="29">
        <v>84651.88</v>
      </c>
      <c r="N91" s="29">
        <v>128868.8</v>
      </c>
      <c r="O91" s="29">
        <v>152403.4</v>
      </c>
    </row>
    <row r="92" spans="1:15" ht="15.6" thickBot="1" x14ac:dyDescent="0.4">
      <c r="A92" s="27" t="s">
        <v>97</v>
      </c>
      <c r="B92" s="28" t="s">
        <v>102</v>
      </c>
      <c r="C92" s="10">
        <v>0.83794178321096424</v>
      </c>
      <c r="D92">
        <v>0.41122496729566904</v>
      </c>
      <c r="E92" s="29">
        <v>314214.40000000002</v>
      </c>
      <c r="F92" s="29">
        <v>283348.7</v>
      </c>
      <c r="G92" s="29">
        <v>294437.40000000002</v>
      </c>
      <c r="H92" s="29">
        <v>305490.8</v>
      </c>
      <c r="I92" s="29">
        <v>174764.6</v>
      </c>
      <c r="K92" s="29">
        <v>221788.6</v>
      </c>
      <c r="L92" s="29">
        <v>250432.1</v>
      </c>
      <c r="M92" s="29">
        <v>211365.3</v>
      </c>
      <c r="N92" s="29">
        <v>246721.4</v>
      </c>
      <c r="O92" s="29">
        <v>278570.09999999998</v>
      </c>
    </row>
    <row r="93" spans="1:15" ht="15.6" thickBot="1" x14ac:dyDescent="0.4">
      <c r="A93" s="27" t="s">
        <v>97</v>
      </c>
      <c r="B93" s="28" t="s">
        <v>103</v>
      </c>
      <c r="C93" s="10">
        <v>1.4021507950803807</v>
      </c>
      <c r="D93">
        <v>0.37096937839227506</v>
      </c>
      <c r="E93" s="29">
        <v>91950.82</v>
      </c>
      <c r="F93" s="29">
        <v>53105.98</v>
      </c>
      <c r="G93" s="29">
        <v>71504.72</v>
      </c>
      <c r="H93" s="29">
        <v>44443.71</v>
      </c>
      <c r="I93" s="29">
        <v>161443</v>
      </c>
      <c r="K93" s="29">
        <v>142631.70000000001</v>
      </c>
      <c r="L93" s="29">
        <v>100260.4</v>
      </c>
      <c r="M93" s="29">
        <v>88181.79</v>
      </c>
      <c r="N93" s="29">
        <v>190316</v>
      </c>
      <c r="O93" s="29">
        <v>82533.08</v>
      </c>
    </row>
    <row r="94" spans="1:15" ht="15.6" thickBot="1" x14ac:dyDescent="0.4">
      <c r="A94" s="27" t="s">
        <v>97</v>
      </c>
      <c r="B94" s="28" t="s">
        <v>104</v>
      </c>
      <c r="C94" s="10">
        <v>0.99344964806607328</v>
      </c>
      <c r="D94">
        <v>0.31005145571249698</v>
      </c>
      <c r="E94" s="29">
        <v>162419.9</v>
      </c>
      <c r="F94" s="29">
        <v>60700.61</v>
      </c>
      <c r="G94" s="29">
        <v>77632.47</v>
      </c>
      <c r="H94" s="29">
        <v>59396.89</v>
      </c>
      <c r="I94" s="29">
        <v>105947.9</v>
      </c>
      <c r="K94" s="29">
        <v>77740.2</v>
      </c>
      <c r="L94" s="29">
        <v>82713.960000000006</v>
      </c>
      <c r="M94" s="29">
        <v>41289.300000000003</v>
      </c>
      <c r="N94" s="29">
        <v>74707.87</v>
      </c>
      <c r="O94" s="29">
        <v>77123.95</v>
      </c>
    </row>
    <row r="95" spans="1:15" ht="15.6" thickBot="1" x14ac:dyDescent="0.4">
      <c r="A95" s="30" t="s">
        <v>105</v>
      </c>
      <c r="B95" s="31" t="s">
        <v>106</v>
      </c>
      <c r="C95" s="10">
        <v>1.0601391988272917</v>
      </c>
      <c r="D95">
        <v>0.96424431962756851</v>
      </c>
      <c r="E95" s="32">
        <v>17800.03</v>
      </c>
      <c r="F95" s="32">
        <v>23221.46</v>
      </c>
      <c r="G95" s="32">
        <v>31057.42</v>
      </c>
      <c r="H95" s="32">
        <v>23063.33</v>
      </c>
      <c r="I95" s="32">
        <v>30245.439999999999</v>
      </c>
      <c r="K95" s="32">
        <v>24557.32</v>
      </c>
      <c r="L95" s="32">
        <v>24617.98</v>
      </c>
      <c r="M95" s="32">
        <v>30304.82</v>
      </c>
      <c r="N95" s="32">
        <v>27253.56</v>
      </c>
      <c r="O95" s="32">
        <v>19376.88</v>
      </c>
    </row>
    <row r="96" spans="1:15" ht="15.6" thickBot="1" x14ac:dyDescent="0.4">
      <c r="A96" s="30" t="s">
        <v>105</v>
      </c>
      <c r="B96" s="31" t="s">
        <v>107</v>
      </c>
      <c r="C96" s="10">
        <v>0.5580448859823447</v>
      </c>
      <c r="D96">
        <v>9.811261421069277E-2</v>
      </c>
      <c r="E96" s="32">
        <v>11392.59</v>
      </c>
      <c r="F96" s="32">
        <v>5463.7089999999998</v>
      </c>
      <c r="G96" s="32">
        <v>8098.9650000000001</v>
      </c>
      <c r="H96" s="32">
        <v>5982.3919999999998</v>
      </c>
      <c r="I96" s="32">
        <v>10258.18</v>
      </c>
      <c r="K96" s="32">
        <v>0</v>
      </c>
      <c r="L96" s="32">
        <v>0</v>
      </c>
      <c r="M96" s="32">
        <v>8616.9159999999993</v>
      </c>
      <c r="N96" s="32">
        <v>5302.2070000000003</v>
      </c>
      <c r="O96" s="32">
        <v>4519.5860000000002</v>
      </c>
    </row>
    <row r="97" spans="1:15" ht="15.6" thickBot="1" x14ac:dyDescent="0.4">
      <c r="A97" s="30" t="s">
        <v>105</v>
      </c>
      <c r="B97" s="31" t="s">
        <v>108</v>
      </c>
      <c r="C97" s="10">
        <v>0.70438324082238724</v>
      </c>
      <c r="D97">
        <v>0.20962262402783022</v>
      </c>
      <c r="E97" s="32">
        <v>304270.3</v>
      </c>
      <c r="F97" s="32">
        <v>302747.90000000002</v>
      </c>
      <c r="G97" s="32">
        <v>316306.59999999998</v>
      </c>
      <c r="H97" s="32">
        <v>368968.9</v>
      </c>
      <c r="I97" s="32">
        <v>199644.2</v>
      </c>
      <c r="K97" s="32">
        <v>194318.9</v>
      </c>
      <c r="L97" s="32">
        <v>214322.9</v>
      </c>
      <c r="M97" s="32">
        <v>333019.90000000002</v>
      </c>
      <c r="N97" s="32">
        <v>205759.2</v>
      </c>
      <c r="O97" s="32">
        <v>247902.7</v>
      </c>
    </row>
    <row r="98" spans="1:15" ht="15.6" thickBot="1" x14ac:dyDescent="0.4">
      <c r="A98" s="30" t="s">
        <v>105</v>
      </c>
      <c r="B98" s="31" t="s">
        <v>109</v>
      </c>
      <c r="C98" s="10">
        <v>0.83340370185883594</v>
      </c>
      <c r="D98">
        <v>0.42016671221075147</v>
      </c>
      <c r="E98" s="32">
        <v>42678.559999999998</v>
      </c>
      <c r="F98" s="32">
        <v>34262.730000000003</v>
      </c>
      <c r="G98" s="32">
        <v>79561.84</v>
      </c>
      <c r="H98" s="32">
        <v>73183.149999999994</v>
      </c>
      <c r="I98" s="32">
        <v>56914.65</v>
      </c>
      <c r="K98" s="32">
        <v>47432.88</v>
      </c>
      <c r="L98" s="32">
        <v>53647.38</v>
      </c>
      <c r="M98" s="32">
        <v>31037.53</v>
      </c>
      <c r="N98" s="32">
        <v>36915.910000000003</v>
      </c>
      <c r="O98" s="32">
        <v>59136.88</v>
      </c>
    </row>
    <row r="99" spans="1:15" ht="15.6" thickBot="1" x14ac:dyDescent="0.4">
      <c r="A99" s="30" t="s">
        <v>105</v>
      </c>
      <c r="B99" s="31" t="s">
        <v>110</v>
      </c>
      <c r="C99" s="10">
        <v>1.0081938894314204</v>
      </c>
      <c r="D99">
        <v>0.23053885063595633</v>
      </c>
      <c r="E99" s="32">
        <v>6474.6970000000001</v>
      </c>
      <c r="F99" s="32">
        <v>0</v>
      </c>
      <c r="G99" s="32">
        <v>11670.62</v>
      </c>
      <c r="H99" s="32">
        <v>10018.219999999999</v>
      </c>
      <c r="I99" s="32">
        <v>10014.780000000001</v>
      </c>
      <c r="K99" s="32">
        <v>7043.6049999999996</v>
      </c>
      <c r="L99" s="32">
        <v>7586.4650000000001</v>
      </c>
      <c r="M99" s="32">
        <v>10096.84</v>
      </c>
      <c r="N99" s="32">
        <v>14103.58</v>
      </c>
      <c r="O99" s="32">
        <v>10708.2</v>
      </c>
    </row>
    <row r="100" spans="1:15" ht="15.6" thickBot="1" x14ac:dyDescent="0.4">
      <c r="A100" s="30" t="s">
        <v>105</v>
      </c>
      <c r="B100" s="31" t="s">
        <v>111</v>
      </c>
      <c r="C100" s="10">
        <v>0.74578003155221717</v>
      </c>
      <c r="D100">
        <v>9.8550682512726168E-2</v>
      </c>
      <c r="E100" s="32">
        <v>28331.47</v>
      </c>
      <c r="F100" s="32">
        <v>30512.639999999999</v>
      </c>
      <c r="G100" s="32">
        <v>28343.05</v>
      </c>
      <c r="H100" s="32">
        <v>33690.06</v>
      </c>
      <c r="I100" s="32">
        <v>28448.080000000002</v>
      </c>
      <c r="K100" s="32">
        <v>13837.97</v>
      </c>
      <c r="L100" s="32">
        <v>17779.73</v>
      </c>
      <c r="M100" s="32">
        <v>34572.33</v>
      </c>
      <c r="N100" s="32">
        <v>21216.01</v>
      </c>
      <c r="O100" s="32">
        <v>21251.25</v>
      </c>
    </row>
    <row r="101" spans="1:15" ht="15.6" thickBot="1" x14ac:dyDescent="0.4">
      <c r="A101" s="30" t="s">
        <v>105</v>
      </c>
      <c r="B101" s="31" t="s">
        <v>112</v>
      </c>
      <c r="C101" s="10">
        <v>1.08378448322901</v>
      </c>
      <c r="D101">
        <v>0.88418418664042586</v>
      </c>
      <c r="E101" s="32">
        <v>61931.78</v>
      </c>
      <c r="F101" s="32">
        <v>64143.5</v>
      </c>
      <c r="G101" s="32">
        <v>70084.25</v>
      </c>
      <c r="H101" s="32">
        <v>56846.95</v>
      </c>
      <c r="I101" s="32">
        <v>89496.3</v>
      </c>
      <c r="K101" s="32">
        <v>69517.73</v>
      </c>
      <c r="L101" s="32">
        <v>74765.16</v>
      </c>
      <c r="M101" s="32">
        <v>62643.64</v>
      </c>
      <c r="N101" s="32">
        <v>76539.63</v>
      </c>
      <c r="O101" s="32">
        <v>51137.59</v>
      </c>
    </row>
    <row r="102" spans="1:15" ht="15.6" thickBot="1" x14ac:dyDescent="0.4">
      <c r="A102" s="30" t="s">
        <v>105</v>
      </c>
      <c r="B102" s="31" t="s">
        <v>113</v>
      </c>
      <c r="C102" s="10">
        <v>0.84128938200505676</v>
      </c>
      <c r="D102">
        <v>6.3342648898781426E-2</v>
      </c>
      <c r="E102" s="32">
        <v>50174.44</v>
      </c>
      <c r="F102" s="32">
        <v>58912.86</v>
      </c>
      <c r="G102" s="32">
        <v>57356.78</v>
      </c>
      <c r="H102" s="32">
        <v>57031.11</v>
      </c>
      <c r="I102" s="32">
        <v>60115.51</v>
      </c>
      <c r="K102" s="32">
        <v>48394.17</v>
      </c>
      <c r="L102" s="32">
        <v>48253.65</v>
      </c>
      <c r="M102" s="32">
        <v>42458.96</v>
      </c>
      <c r="N102" s="32">
        <v>56907.03</v>
      </c>
      <c r="O102" s="32">
        <v>41414.120000000003</v>
      </c>
    </row>
    <row r="103" spans="1:15" ht="15.6" thickBot="1" x14ac:dyDescent="0.4">
      <c r="A103" s="33" t="s">
        <v>114</v>
      </c>
      <c r="B103" s="34" t="s">
        <v>115</v>
      </c>
      <c r="C103" s="10">
        <v>0.72574445266807774</v>
      </c>
      <c r="D103">
        <v>3.7860671513034558E-2</v>
      </c>
      <c r="E103" s="35">
        <v>262387.40000000002</v>
      </c>
      <c r="F103" s="35">
        <v>220739.1</v>
      </c>
      <c r="G103" s="35">
        <v>261246.7</v>
      </c>
      <c r="H103" s="35">
        <v>275145.2</v>
      </c>
      <c r="I103" s="35">
        <v>284339.3</v>
      </c>
      <c r="K103" s="35">
        <v>190426.2</v>
      </c>
      <c r="L103" s="35">
        <v>177458.9</v>
      </c>
      <c r="M103" s="35">
        <v>172716.4</v>
      </c>
      <c r="N103" s="35">
        <v>275947.59999999998</v>
      </c>
      <c r="O103" s="35">
        <v>250338.7</v>
      </c>
    </row>
    <row r="104" spans="1:15" ht="15.6" thickBot="1" x14ac:dyDescent="0.4">
      <c r="A104" s="33" t="s">
        <v>114</v>
      </c>
      <c r="B104" s="34" t="s">
        <v>116</v>
      </c>
      <c r="C104" s="10">
        <v>0.7107964176897269</v>
      </c>
      <c r="D104">
        <v>1.8950712216481242E-4</v>
      </c>
      <c r="E104" s="35">
        <v>1484223</v>
      </c>
      <c r="F104" s="35">
        <v>1557319</v>
      </c>
      <c r="G104" s="35">
        <v>1889319</v>
      </c>
      <c r="H104" s="35">
        <v>1794248</v>
      </c>
      <c r="I104" s="35">
        <v>1557989</v>
      </c>
      <c r="K104" s="35">
        <v>966562.2</v>
      </c>
      <c r="L104" s="35">
        <v>1107413</v>
      </c>
      <c r="M104" s="35">
        <v>1413367</v>
      </c>
      <c r="N104" s="35">
        <v>1118754</v>
      </c>
      <c r="O104" s="35">
        <v>1058848</v>
      </c>
    </row>
    <row r="105" spans="1:15" ht="15.6" thickBot="1" x14ac:dyDescent="0.4">
      <c r="A105" s="33" t="s">
        <v>114</v>
      </c>
      <c r="B105" s="34" t="s">
        <v>117</v>
      </c>
      <c r="C105" s="10">
        <v>0.89950640029698481</v>
      </c>
      <c r="D105">
        <v>0.26730326700086665</v>
      </c>
      <c r="E105" s="35">
        <v>77357.45</v>
      </c>
      <c r="F105" s="35">
        <v>82286.27</v>
      </c>
      <c r="G105" s="35">
        <v>82186.03</v>
      </c>
      <c r="H105" s="35">
        <v>99089.05</v>
      </c>
      <c r="I105" s="35">
        <v>71892.759999999995</v>
      </c>
      <c r="K105" s="35">
        <v>73926.86</v>
      </c>
      <c r="L105" s="35">
        <v>18979.45</v>
      </c>
      <c r="M105" s="35">
        <v>88670.399999999994</v>
      </c>
      <c r="N105" s="35">
        <v>80102.45</v>
      </c>
      <c r="O105" s="35">
        <v>70622.09</v>
      </c>
    </row>
    <row r="106" spans="1:15" ht="15.6" thickBot="1" x14ac:dyDescent="0.4">
      <c r="A106" s="33" t="s">
        <v>114</v>
      </c>
      <c r="B106" s="34" t="s">
        <v>118</v>
      </c>
      <c r="C106" s="10">
        <v>1.009002591698793</v>
      </c>
      <c r="D106">
        <v>0.71460510830753565</v>
      </c>
      <c r="E106" s="35">
        <v>35989.78</v>
      </c>
      <c r="F106" s="35">
        <v>11088.08</v>
      </c>
      <c r="G106" s="35">
        <v>34745.550000000003</v>
      </c>
      <c r="H106" s="35">
        <v>38076.68</v>
      </c>
      <c r="I106" s="35">
        <v>31828.03</v>
      </c>
      <c r="K106" s="35">
        <v>36596.61</v>
      </c>
      <c r="L106" s="35">
        <v>35058.35</v>
      </c>
      <c r="M106" s="35">
        <v>37476.160000000003</v>
      </c>
      <c r="N106" s="35">
        <v>27542.39</v>
      </c>
      <c r="O106" s="35">
        <v>26617.56</v>
      </c>
    </row>
    <row r="107" spans="1:15" ht="15.6" thickBot="1" x14ac:dyDescent="0.4">
      <c r="A107" s="33" t="s">
        <v>114</v>
      </c>
      <c r="B107" s="34" t="s">
        <v>119</v>
      </c>
      <c r="C107" s="10">
        <v>1.3503777948090676</v>
      </c>
      <c r="D107">
        <v>0.51016572300974483</v>
      </c>
      <c r="E107" s="35">
        <v>23793.63</v>
      </c>
      <c r="F107" s="35">
        <v>38403.81</v>
      </c>
      <c r="G107" s="35">
        <v>24988.37</v>
      </c>
      <c r="H107" s="35">
        <v>21121.21</v>
      </c>
      <c r="I107" s="35">
        <v>24125.53</v>
      </c>
      <c r="K107" s="35">
        <v>24935.52</v>
      </c>
      <c r="L107" s="35">
        <v>21176.5</v>
      </c>
      <c r="M107" s="35">
        <v>42094.03</v>
      </c>
      <c r="N107" s="35">
        <v>32578.58</v>
      </c>
      <c r="O107" s="35">
        <v>33179.71</v>
      </c>
    </row>
    <row r="108" spans="1:15" ht="15.6" thickBot="1" x14ac:dyDescent="0.4">
      <c r="A108" s="33" t="s">
        <v>120</v>
      </c>
      <c r="B108" s="34" t="s">
        <v>121</v>
      </c>
      <c r="C108" s="10">
        <v>0.98763640088048776</v>
      </c>
      <c r="D108">
        <v>0.59312290775913612</v>
      </c>
      <c r="E108" s="35">
        <v>76435.12</v>
      </c>
      <c r="F108" s="35">
        <v>100395.1</v>
      </c>
      <c r="G108" s="35">
        <v>134346.79999999999</v>
      </c>
      <c r="H108" s="35">
        <v>119115.8</v>
      </c>
      <c r="I108" s="35">
        <v>300491</v>
      </c>
      <c r="K108" s="35">
        <v>151142.39999999999</v>
      </c>
      <c r="L108" s="35">
        <v>147437.79999999999</v>
      </c>
      <c r="M108" s="35">
        <v>82786.38</v>
      </c>
      <c r="N108" s="35">
        <v>100844.7</v>
      </c>
      <c r="O108" s="35">
        <v>117643.1</v>
      </c>
    </row>
    <row r="109" spans="1:15" ht="15.6" thickBot="1" x14ac:dyDescent="0.4">
      <c r="A109" s="36" t="s">
        <v>122</v>
      </c>
      <c r="B109" s="37" t="s">
        <v>123</v>
      </c>
      <c r="C109" s="10">
        <v>0.94211174994838565</v>
      </c>
      <c r="D109">
        <v>0.75398178117538583</v>
      </c>
      <c r="E109" s="38">
        <v>159839</v>
      </c>
      <c r="F109" s="38">
        <v>132901.5</v>
      </c>
      <c r="G109" s="38">
        <v>172801.4</v>
      </c>
      <c r="H109" s="38">
        <v>149272.20000000001</v>
      </c>
      <c r="I109" s="38">
        <v>169799.8</v>
      </c>
      <c r="K109" s="38">
        <v>151449.1</v>
      </c>
      <c r="L109" s="38">
        <v>181979.7</v>
      </c>
      <c r="M109" s="38">
        <v>136130.79999999999</v>
      </c>
      <c r="N109" s="38">
        <v>140271.1</v>
      </c>
      <c r="O109" s="38">
        <v>150586.20000000001</v>
      </c>
    </row>
    <row r="110" spans="1:15" ht="15.6" thickBot="1" x14ac:dyDescent="0.4">
      <c r="A110" s="36" t="s">
        <v>122</v>
      </c>
      <c r="B110" s="37" t="s">
        <v>124</v>
      </c>
      <c r="C110" s="10">
        <v>0.98021520117890537</v>
      </c>
      <c r="D110">
        <v>0.33075034001248421</v>
      </c>
      <c r="E110" s="38">
        <v>111387.5</v>
      </c>
      <c r="F110" s="38">
        <v>109300.8</v>
      </c>
      <c r="G110" s="38">
        <v>129543.9</v>
      </c>
      <c r="H110" s="38">
        <v>185251.1</v>
      </c>
      <c r="I110" s="38">
        <v>192148.2</v>
      </c>
      <c r="K110" s="38">
        <v>101394.4</v>
      </c>
      <c r="L110" s="38">
        <v>125123.1</v>
      </c>
      <c r="M110" s="38">
        <v>147519.5</v>
      </c>
      <c r="N110" s="38">
        <v>126980.9</v>
      </c>
      <c r="O110" s="38">
        <v>130974.39999999999</v>
      </c>
    </row>
    <row r="111" spans="1:15" ht="15.6" thickBot="1" x14ac:dyDescent="0.4">
      <c r="A111" s="36" t="s">
        <v>122</v>
      </c>
      <c r="B111" s="37" t="s">
        <v>125</v>
      </c>
      <c r="C111" s="10">
        <v>0.66408321945151227</v>
      </c>
      <c r="D111">
        <v>2.3042264307303911E-2</v>
      </c>
      <c r="E111" s="38">
        <v>30368.78</v>
      </c>
      <c r="F111" s="38">
        <v>33368.949999999997</v>
      </c>
      <c r="G111" s="38">
        <v>30836.06</v>
      </c>
      <c r="H111" s="38">
        <v>25968.41</v>
      </c>
      <c r="I111" s="38">
        <v>44484.11</v>
      </c>
      <c r="K111" s="38">
        <v>22432.09</v>
      </c>
      <c r="L111" s="38">
        <v>20249.560000000001</v>
      </c>
      <c r="M111" s="38">
        <v>25324.89</v>
      </c>
      <c r="N111" s="38">
        <v>17538.86</v>
      </c>
      <c r="O111" s="38">
        <v>20477.71</v>
      </c>
    </row>
    <row r="112" spans="1:15" ht="15.6" thickBot="1" x14ac:dyDescent="0.4">
      <c r="A112" s="39" t="s">
        <v>126</v>
      </c>
      <c r="B112" s="40" t="s">
        <v>127</v>
      </c>
      <c r="C112" s="10">
        <v>0.95154032058845384</v>
      </c>
      <c r="D112">
        <v>0.26637849287982224</v>
      </c>
      <c r="E112" s="41">
        <v>43595.73</v>
      </c>
      <c r="F112" s="41">
        <v>51991.42</v>
      </c>
      <c r="G112" s="41">
        <v>46309.84</v>
      </c>
      <c r="H112" s="41">
        <v>41690.07</v>
      </c>
      <c r="I112" s="41">
        <v>65258.27</v>
      </c>
      <c r="K112" s="41">
        <v>44065.68</v>
      </c>
      <c r="L112" s="41">
        <v>37995.699999999997</v>
      </c>
      <c r="M112" s="41">
        <v>44810.080000000002</v>
      </c>
      <c r="N112" s="41">
        <v>45864.58</v>
      </c>
      <c r="O112" s="41">
        <v>31747.38</v>
      </c>
    </row>
    <row r="113" spans="1:15" ht="15.6" thickBot="1" x14ac:dyDescent="0.4">
      <c r="A113" s="39" t="s">
        <v>126</v>
      </c>
      <c r="B113" s="40" t="s">
        <v>128</v>
      </c>
      <c r="C113" s="10">
        <v>0.91370534069383735</v>
      </c>
      <c r="D113">
        <v>0.39306206418144657</v>
      </c>
      <c r="E113" s="41">
        <v>90774.96</v>
      </c>
      <c r="F113" s="41">
        <v>123216.2</v>
      </c>
      <c r="G113" s="41">
        <v>115916.6</v>
      </c>
      <c r="H113" s="41">
        <v>141725.29999999999</v>
      </c>
      <c r="I113" s="41">
        <v>373984.8</v>
      </c>
      <c r="K113" s="41">
        <v>131214.29999999999</v>
      </c>
      <c r="L113" s="41">
        <v>92249.49</v>
      </c>
      <c r="M113" s="41">
        <v>104081.1</v>
      </c>
      <c r="N113" s="41">
        <v>148267.5</v>
      </c>
      <c r="O113" s="41">
        <v>112583.3</v>
      </c>
    </row>
    <row r="114" spans="1:15" ht="15.6" thickBot="1" x14ac:dyDescent="0.4">
      <c r="A114" s="39" t="s">
        <v>126</v>
      </c>
      <c r="B114" s="40" t="s">
        <v>129</v>
      </c>
      <c r="C114" s="10">
        <v>0.617086260011662</v>
      </c>
      <c r="D114">
        <v>6.8718292581726417E-2</v>
      </c>
      <c r="E114" s="41">
        <v>20193.740000000002</v>
      </c>
      <c r="F114" s="41">
        <v>38984.58</v>
      </c>
      <c r="G114" s="41">
        <v>27971.13</v>
      </c>
      <c r="H114" s="41">
        <v>26473.89</v>
      </c>
      <c r="I114" s="41">
        <v>50056.67</v>
      </c>
      <c r="K114" s="41">
        <v>17967.689999999999</v>
      </c>
      <c r="L114" s="41">
        <v>10217.98</v>
      </c>
      <c r="M114" s="41">
        <v>17260.599999999999</v>
      </c>
      <c r="N114" s="41">
        <v>21676.6</v>
      </c>
      <c r="O114" s="41">
        <v>14927.84</v>
      </c>
    </row>
    <row r="115" spans="1:15" ht="15.6" thickBot="1" x14ac:dyDescent="0.4">
      <c r="A115" s="15" t="s">
        <v>130</v>
      </c>
      <c r="B115" s="16" t="s">
        <v>131</v>
      </c>
      <c r="C115" s="10">
        <v>0.74430973508527321</v>
      </c>
      <c r="D115">
        <v>3.9125879824404471E-2</v>
      </c>
      <c r="E115" s="17">
        <v>1433456</v>
      </c>
      <c r="F115" s="17">
        <v>1949382</v>
      </c>
      <c r="G115" s="17">
        <v>2336616</v>
      </c>
      <c r="H115" s="17">
        <v>1887663</v>
      </c>
      <c r="I115" s="17">
        <v>2213768</v>
      </c>
      <c r="K115" s="17">
        <v>1450944</v>
      </c>
      <c r="L115" s="17">
        <v>1516294</v>
      </c>
      <c r="M115" s="17">
        <v>1370869</v>
      </c>
      <c r="N115" s="17">
        <v>1482722</v>
      </c>
      <c r="O115" s="17">
        <v>1417394</v>
      </c>
    </row>
    <row r="116" spans="1:15" ht="15.6" thickBot="1" x14ac:dyDescent="0.4">
      <c r="A116" s="15" t="s">
        <v>130</v>
      </c>
      <c r="B116" s="16" t="s">
        <v>132</v>
      </c>
      <c r="C116" s="10">
        <v>0.81834702657499203</v>
      </c>
      <c r="D116">
        <v>0.16689857507409916</v>
      </c>
      <c r="E116" s="17">
        <v>118932</v>
      </c>
      <c r="F116" s="17">
        <v>147338.29999999999</v>
      </c>
      <c r="G116" s="17">
        <v>199719.2</v>
      </c>
      <c r="H116" s="17">
        <v>154735.70000000001</v>
      </c>
      <c r="I116" s="17">
        <v>196461.8</v>
      </c>
      <c r="K116" s="17">
        <v>140653.4</v>
      </c>
      <c r="L116" s="17">
        <v>142346.4</v>
      </c>
      <c r="M116" s="17">
        <v>109966.9</v>
      </c>
      <c r="N116" s="17">
        <v>126627.5</v>
      </c>
      <c r="O116" s="17">
        <v>119193.8</v>
      </c>
    </row>
    <row r="117" spans="1:15" ht="15.6" thickBot="1" x14ac:dyDescent="0.4">
      <c r="A117" s="15" t="s">
        <v>130</v>
      </c>
      <c r="B117" s="16" t="s">
        <v>133</v>
      </c>
      <c r="C117" s="10">
        <v>0.96285697021880834</v>
      </c>
      <c r="D117">
        <v>2.8968556989325208E-2</v>
      </c>
      <c r="E117" s="17">
        <v>138089.29999999999</v>
      </c>
      <c r="F117" s="17">
        <v>128861.7</v>
      </c>
      <c r="G117" s="17">
        <v>132399</v>
      </c>
      <c r="H117" s="17">
        <v>131607</v>
      </c>
      <c r="I117" s="17">
        <v>150151</v>
      </c>
      <c r="K117" s="17">
        <v>131787.70000000001</v>
      </c>
      <c r="L117" s="17">
        <v>127481.3</v>
      </c>
      <c r="M117" s="17">
        <v>113723</v>
      </c>
      <c r="N117" s="17">
        <v>112840.3</v>
      </c>
      <c r="O117" s="17">
        <v>128338.2</v>
      </c>
    </row>
    <row r="118" spans="1:15" ht="15.6" thickBot="1" x14ac:dyDescent="0.4">
      <c r="A118" s="15" t="s">
        <v>130</v>
      </c>
      <c r="B118" s="16" t="s">
        <v>134</v>
      </c>
      <c r="C118" s="10">
        <v>1.2764609687146371</v>
      </c>
      <c r="D118">
        <v>0.80049698477447084</v>
      </c>
      <c r="E118" s="17">
        <v>292795.5</v>
      </c>
      <c r="F118" s="17">
        <v>293031.59999999998</v>
      </c>
      <c r="G118" s="17">
        <v>351910.5</v>
      </c>
      <c r="H118" s="17">
        <v>283546.59999999998</v>
      </c>
      <c r="I118" s="17">
        <v>659263.19999999995</v>
      </c>
      <c r="K118" s="17">
        <v>394147.8</v>
      </c>
      <c r="L118" s="17">
        <v>385644</v>
      </c>
      <c r="M118" s="17">
        <v>270967.40000000002</v>
      </c>
      <c r="N118" s="17">
        <v>355640.5</v>
      </c>
      <c r="O118" s="17">
        <v>374043.4</v>
      </c>
    </row>
    <row r="119" spans="1:15" ht="15.6" thickBot="1" x14ac:dyDescent="0.4">
      <c r="A119" s="15" t="s">
        <v>130</v>
      </c>
      <c r="B119" s="16" t="s">
        <v>135</v>
      </c>
      <c r="C119" s="10">
        <v>0.74512709778857888</v>
      </c>
      <c r="D119">
        <v>2.0266735106826538E-3</v>
      </c>
      <c r="E119" s="17">
        <v>885837.6</v>
      </c>
      <c r="F119" s="17">
        <v>965134.7</v>
      </c>
      <c r="G119" s="17">
        <v>847727.5</v>
      </c>
      <c r="H119" s="17">
        <v>972652.6</v>
      </c>
      <c r="I119" s="17">
        <v>852536.4</v>
      </c>
      <c r="K119" s="17">
        <v>660061.6</v>
      </c>
      <c r="L119" s="17">
        <v>626392.6</v>
      </c>
      <c r="M119" s="17">
        <v>718158.5</v>
      </c>
      <c r="N119" s="17">
        <v>720022</v>
      </c>
      <c r="O119" s="17">
        <v>603664.30000000005</v>
      </c>
    </row>
    <row r="120" spans="1:15" ht="15.6" thickBot="1" x14ac:dyDescent="0.4">
      <c r="A120" s="15" t="s">
        <v>130</v>
      </c>
      <c r="B120" s="16" t="s">
        <v>136</v>
      </c>
      <c r="C120" s="10">
        <v>0.66329628130975338</v>
      </c>
      <c r="D120">
        <v>2.2111631937373358E-4</v>
      </c>
      <c r="E120" s="17">
        <v>315915.09999999998</v>
      </c>
      <c r="F120" s="17">
        <v>315097.5</v>
      </c>
      <c r="G120" s="17">
        <v>287327</v>
      </c>
      <c r="H120" s="17">
        <v>327108.3</v>
      </c>
      <c r="I120" s="17">
        <v>275583.2</v>
      </c>
      <c r="K120" s="17">
        <v>209003</v>
      </c>
      <c r="L120" s="17">
        <v>197095.7</v>
      </c>
      <c r="M120" s="17">
        <v>213194.5</v>
      </c>
      <c r="N120" s="17">
        <v>215584.1</v>
      </c>
      <c r="O120" s="17">
        <v>184269.7</v>
      </c>
    </row>
    <row r="121" spans="1:15" ht="15.6" thickBot="1" x14ac:dyDescent="0.4">
      <c r="A121" s="15" t="s">
        <v>130</v>
      </c>
      <c r="B121" s="16" t="s">
        <v>137</v>
      </c>
      <c r="C121" s="10">
        <v>0.91916701286049807</v>
      </c>
      <c r="D121">
        <v>0.26449832426952508</v>
      </c>
      <c r="E121" s="17">
        <v>215426.9</v>
      </c>
      <c r="F121" s="17">
        <v>118725</v>
      </c>
      <c r="G121" s="17">
        <v>145149.9</v>
      </c>
      <c r="H121" s="17">
        <v>139210.1</v>
      </c>
      <c r="I121" s="17">
        <v>160183.5</v>
      </c>
      <c r="K121" s="17">
        <v>116009.1</v>
      </c>
      <c r="L121" s="17">
        <v>133417</v>
      </c>
      <c r="M121" s="17">
        <v>114762.8</v>
      </c>
      <c r="N121" s="17">
        <v>140902.9</v>
      </c>
      <c r="O121" s="17">
        <v>144448.29999999999</v>
      </c>
    </row>
    <row r="122" spans="1:15" ht="15.6" thickBot="1" x14ac:dyDescent="0.4">
      <c r="A122" s="42" t="s">
        <v>138</v>
      </c>
      <c r="B122" s="43" t="s">
        <v>139</v>
      </c>
      <c r="C122" s="10">
        <v>0.73427950092259031</v>
      </c>
      <c r="D122">
        <v>3.2269766889204424E-2</v>
      </c>
      <c r="E122" s="44">
        <v>53077.72</v>
      </c>
      <c r="F122" s="44">
        <v>68286</v>
      </c>
      <c r="G122" s="44">
        <v>67347.789999999994</v>
      </c>
      <c r="H122" s="44">
        <v>73214.25</v>
      </c>
      <c r="I122" s="44">
        <v>69523.100000000006</v>
      </c>
      <c r="K122" s="44">
        <v>49344.39</v>
      </c>
      <c r="L122" s="44">
        <v>40453.910000000003</v>
      </c>
      <c r="M122" s="44">
        <v>59991.94</v>
      </c>
      <c r="N122" s="44">
        <v>61700.46</v>
      </c>
      <c r="O122" s="44">
        <v>50141.01</v>
      </c>
    </row>
    <row r="123" spans="1:15" ht="15.6" thickBot="1" x14ac:dyDescent="0.4">
      <c r="A123" s="42" t="s">
        <v>138</v>
      </c>
      <c r="B123" s="43" t="s">
        <v>140</v>
      </c>
      <c r="C123" s="10">
        <v>1.2267186011848268</v>
      </c>
      <c r="D123">
        <v>0.18604014333152008</v>
      </c>
      <c r="E123" s="44">
        <v>7206836</v>
      </c>
      <c r="F123" s="44">
        <v>4286109</v>
      </c>
      <c r="G123" s="44">
        <v>4846616</v>
      </c>
      <c r="H123" s="44">
        <v>5495010</v>
      </c>
      <c r="I123" s="44">
        <v>4303946</v>
      </c>
      <c r="K123" s="44">
        <v>6066406</v>
      </c>
      <c r="L123" s="44">
        <v>5945434</v>
      </c>
      <c r="M123" s="44">
        <v>5402002</v>
      </c>
      <c r="N123" s="44">
        <v>8038238</v>
      </c>
      <c r="O123" s="44">
        <v>5634774</v>
      </c>
    </row>
    <row r="124" spans="1:15" ht="15.6" thickBot="1" x14ac:dyDescent="0.4">
      <c r="A124" s="42" t="s">
        <v>138</v>
      </c>
      <c r="B124" s="43" t="s">
        <v>141</v>
      </c>
      <c r="C124" s="10">
        <v>0.76721775661228808</v>
      </c>
      <c r="D124">
        <v>8.5030118243599028E-3</v>
      </c>
      <c r="E124" s="44">
        <v>155729600</v>
      </c>
      <c r="F124" s="44">
        <v>157072800</v>
      </c>
      <c r="G124" s="44">
        <v>204103900</v>
      </c>
      <c r="H124" s="44">
        <v>212413100</v>
      </c>
      <c r="I124" s="44">
        <v>164292600</v>
      </c>
      <c r="K124" s="44">
        <v>115178800</v>
      </c>
      <c r="L124" s="44">
        <v>110897400</v>
      </c>
      <c r="M124" s="44">
        <v>156591500</v>
      </c>
      <c r="N124" s="44">
        <v>126048200</v>
      </c>
      <c r="O124" s="44">
        <v>139609400</v>
      </c>
    </row>
    <row r="125" spans="1:15" ht="15.6" thickBot="1" x14ac:dyDescent="0.4">
      <c r="A125" s="42" t="s">
        <v>138</v>
      </c>
      <c r="B125" s="43" t="s">
        <v>142</v>
      </c>
      <c r="C125" s="10">
        <v>0.73991952656961724</v>
      </c>
      <c r="D125">
        <v>0.11992452394360309</v>
      </c>
      <c r="E125" s="44">
        <v>4069731</v>
      </c>
      <c r="F125" s="44">
        <v>1334585</v>
      </c>
      <c r="G125" s="44">
        <v>1972328</v>
      </c>
      <c r="H125" s="44">
        <v>1631851</v>
      </c>
      <c r="I125" s="44">
        <v>3212509</v>
      </c>
      <c r="K125" s="44">
        <v>1623862</v>
      </c>
      <c r="L125" s="44">
        <v>1459364</v>
      </c>
      <c r="M125" s="44">
        <v>1414230</v>
      </c>
      <c r="N125" s="44">
        <v>1444631</v>
      </c>
      <c r="O125" s="44">
        <v>1476863</v>
      </c>
    </row>
    <row r="126" spans="1:15" ht="15.6" thickBot="1" x14ac:dyDescent="0.4">
      <c r="A126" s="42" t="s">
        <v>138</v>
      </c>
      <c r="B126" s="43" t="s">
        <v>143</v>
      </c>
      <c r="C126" s="10">
        <v>1.0188435246197347</v>
      </c>
      <c r="D126">
        <v>0.66458893367221927</v>
      </c>
      <c r="E126" s="44">
        <v>16215.65</v>
      </c>
      <c r="F126" s="44">
        <v>24441.99</v>
      </c>
      <c r="G126" s="44">
        <v>15759.01</v>
      </c>
      <c r="H126" s="44">
        <v>14230.17</v>
      </c>
      <c r="I126" s="44">
        <v>24762.48</v>
      </c>
      <c r="K126" s="44">
        <v>16425.52</v>
      </c>
      <c r="L126" s="44">
        <v>18107.419999999998</v>
      </c>
      <c r="M126" s="44">
        <v>16454.669999999998</v>
      </c>
      <c r="N126" s="44">
        <v>21450.62</v>
      </c>
      <c r="O126" s="44">
        <v>16521.21</v>
      </c>
    </row>
    <row r="127" spans="1:15" ht="15.6" thickBot="1" x14ac:dyDescent="0.4">
      <c r="A127" s="42" t="s">
        <v>138</v>
      </c>
      <c r="B127" s="43" t="s">
        <v>144</v>
      </c>
      <c r="C127" s="10">
        <v>1.5842391324440974</v>
      </c>
      <c r="D127">
        <v>9.3836265100345859E-2</v>
      </c>
      <c r="E127" s="44">
        <v>5916</v>
      </c>
      <c r="F127" s="44">
        <v>5409.5879999999997</v>
      </c>
      <c r="G127" s="44">
        <v>3718.07</v>
      </c>
      <c r="H127" s="44">
        <v>8812.9609999999993</v>
      </c>
      <c r="I127" s="44">
        <v>0</v>
      </c>
      <c r="K127" s="44">
        <v>5489.4769999999999</v>
      </c>
      <c r="L127" s="44">
        <v>10493.69</v>
      </c>
      <c r="M127" s="44">
        <v>8570.0810000000001</v>
      </c>
      <c r="N127" s="44">
        <v>8581.5300000000007</v>
      </c>
      <c r="O127" s="44">
        <v>4706.3789999999999</v>
      </c>
    </row>
    <row r="128" spans="1:15" ht="15.6" thickBot="1" x14ac:dyDescent="0.4">
      <c r="A128" s="42" t="s">
        <v>138</v>
      </c>
      <c r="B128" s="43" t="s">
        <v>145</v>
      </c>
      <c r="C128" s="10">
        <v>0.74048902928006977</v>
      </c>
      <c r="D128">
        <v>4.3725525715957392E-2</v>
      </c>
      <c r="E128" s="44">
        <v>432505.8</v>
      </c>
      <c r="F128" s="44">
        <v>350009.4</v>
      </c>
      <c r="G128" s="44">
        <v>538159.80000000005</v>
      </c>
      <c r="H128" s="44">
        <v>506682.6</v>
      </c>
      <c r="I128" s="44">
        <v>330673.40000000002</v>
      </c>
      <c r="K128" s="44">
        <v>341527.1</v>
      </c>
      <c r="L128" s="44">
        <v>256101</v>
      </c>
      <c r="M128" s="44">
        <v>357118.9</v>
      </c>
      <c r="N128" s="44">
        <v>235651.1</v>
      </c>
      <c r="O128" s="44">
        <v>320265.8</v>
      </c>
    </row>
    <row r="129" spans="1:15" ht="15.6" thickBot="1" x14ac:dyDescent="0.4">
      <c r="A129" s="42" t="s">
        <v>138</v>
      </c>
      <c r="B129" s="43" t="s">
        <v>146</v>
      </c>
      <c r="C129" s="10">
        <v>1.8428159469975198</v>
      </c>
      <c r="D129">
        <v>0.11393918720871279</v>
      </c>
      <c r="E129" s="44">
        <v>57710.05</v>
      </c>
      <c r="F129" s="44">
        <v>67281.38</v>
      </c>
      <c r="G129" s="44">
        <v>56976.72</v>
      </c>
      <c r="H129" s="44">
        <v>127943.1</v>
      </c>
      <c r="I129" s="44">
        <v>122708</v>
      </c>
      <c r="K129" s="44">
        <v>99017.8</v>
      </c>
      <c r="L129" s="44">
        <v>158217.1</v>
      </c>
      <c r="M129" s="44">
        <v>97767.88</v>
      </c>
      <c r="N129" s="44">
        <v>123987.2</v>
      </c>
      <c r="O129" s="44">
        <v>125072.7</v>
      </c>
    </row>
    <row r="130" spans="1:15" ht="15.6" thickBot="1" x14ac:dyDescent="0.4">
      <c r="A130" s="45" t="s">
        <v>147</v>
      </c>
      <c r="B130" s="46" t="s">
        <v>148</v>
      </c>
      <c r="C130" s="10">
        <v>0.97043279984446462</v>
      </c>
      <c r="D130">
        <v>0.35869214221482099</v>
      </c>
      <c r="E130" s="47">
        <v>226692.7</v>
      </c>
      <c r="F130" s="47">
        <v>264891.5</v>
      </c>
      <c r="G130" s="47">
        <v>301322</v>
      </c>
      <c r="H130" s="47">
        <v>244440.9</v>
      </c>
      <c r="I130" s="47">
        <v>724615.2</v>
      </c>
      <c r="K130" s="47">
        <v>270752.40000000002</v>
      </c>
      <c r="L130" s="47">
        <v>222105</v>
      </c>
      <c r="M130" s="47">
        <v>233089.4</v>
      </c>
      <c r="N130" s="47">
        <v>286927.2</v>
      </c>
      <c r="O130" s="47">
        <v>257059.4</v>
      </c>
    </row>
    <row r="131" spans="1:15" ht="15.6" thickBot="1" x14ac:dyDescent="0.4">
      <c r="A131" s="45" t="s">
        <v>147</v>
      </c>
      <c r="B131" s="46" t="s">
        <v>149</v>
      </c>
      <c r="C131" s="10">
        <v>1.0053063229308239</v>
      </c>
      <c r="D131">
        <v>0.94694464058037897</v>
      </c>
      <c r="E131" s="47">
        <v>83407.12</v>
      </c>
      <c r="F131" s="47">
        <v>79872.23</v>
      </c>
      <c r="G131" s="47">
        <v>99540.160000000003</v>
      </c>
      <c r="H131" s="47">
        <v>92796.84</v>
      </c>
      <c r="I131" s="47">
        <v>117045.5</v>
      </c>
      <c r="K131" s="47">
        <v>95452.55</v>
      </c>
      <c r="L131" s="47">
        <v>110040.1</v>
      </c>
      <c r="M131" s="47">
        <v>91222.63</v>
      </c>
      <c r="N131" s="47">
        <v>79233.279999999999</v>
      </c>
      <c r="O131" s="47">
        <v>93289.25</v>
      </c>
    </row>
    <row r="132" spans="1:15" ht="15.6" thickBot="1" x14ac:dyDescent="0.4">
      <c r="A132" s="45" t="s">
        <v>147</v>
      </c>
      <c r="B132" s="46" t="s">
        <v>150</v>
      </c>
      <c r="C132" s="10">
        <v>0.73770315969018752</v>
      </c>
      <c r="D132">
        <v>1.8741829270149193E-2</v>
      </c>
      <c r="E132" s="47">
        <v>22197.59</v>
      </c>
      <c r="F132" s="47">
        <v>23531.43</v>
      </c>
      <c r="G132" s="47">
        <v>22935.16</v>
      </c>
      <c r="H132" s="47">
        <v>27974.67</v>
      </c>
      <c r="I132" s="47">
        <v>22657.759999999998</v>
      </c>
      <c r="K132" s="47">
        <v>17537.91</v>
      </c>
      <c r="L132" s="47">
        <v>12120.84</v>
      </c>
      <c r="M132" s="47">
        <v>20989.52</v>
      </c>
      <c r="N132" s="47">
        <v>16919.34</v>
      </c>
      <c r="O132" s="47">
        <v>16559.47</v>
      </c>
    </row>
    <row r="133" spans="1:15" ht="15.6" thickBot="1" x14ac:dyDescent="0.4">
      <c r="A133" s="48" t="s">
        <v>151</v>
      </c>
      <c r="B133" s="49" t="s">
        <v>152</v>
      </c>
      <c r="C133" s="10">
        <v>0.77859556513185113</v>
      </c>
      <c r="D133">
        <v>0.54893547803065568</v>
      </c>
      <c r="E133" s="50">
        <v>21683170</v>
      </c>
      <c r="F133" s="50">
        <v>24803180</v>
      </c>
      <c r="G133" s="50">
        <v>21418630</v>
      </c>
      <c r="H133" s="50">
        <v>22135180</v>
      </c>
      <c r="I133" s="50">
        <v>8313280</v>
      </c>
      <c r="K133" s="50">
        <v>15400160</v>
      </c>
      <c r="L133" s="50">
        <v>14876350</v>
      </c>
      <c r="M133" s="50">
        <v>21646770</v>
      </c>
      <c r="N133" s="50">
        <v>16882420</v>
      </c>
      <c r="O133" s="50">
        <v>18250420</v>
      </c>
    </row>
    <row r="134" spans="1:15" ht="15.6" thickBot="1" x14ac:dyDescent="0.4">
      <c r="A134" s="48" t="s">
        <v>151</v>
      </c>
      <c r="B134" s="49" t="s">
        <v>153</v>
      </c>
      <c r="C134" s="10">
        <v>0.78143148279191399</v>
      </c>
      <c r="D134">
        <v>0.28284958676837707</v>
      </c>
      <c r="E134" s="50">
        <v>1318479</v>
      </c>
      <c r="F134" s="50">
        <v>1227848</v>
      </c>
      <c r="G134" s="50">
        <v>1629602</v>
      </c>
      <c r="H134" s="50">
        <v>1550613</v>
      </c>
      <c r="I134" s="50">
        <v>807928.2</v>
      </c>
      <c r="K134" s="50">
        <v>1030301</v>
      </c>
      <c r="L134" s="50">
        <v>962995.9</v>
      </c>
      <c r="M134" s="50">
        <v>1544236</v>
      </c>
      <c r="N134" s="50">
        <v>955782.8</v>
      </c>
      <c r="O134" s="50">
        <v>1119853</v>
      </c>
    </row>
    <row r="135" spans="1:15" ht="15.6" thickBot="1" x14ac:dyDescent="0.4">
      <c r="A135" s="48" t="s">
        <v>151</v>
      </c>
      <c r="B135" s="49" t="s">
        <v>154</v>
      </c>
      <c r="C135" s="10">
        <v>0.76704991394726085</v>
      </c>
      <c r="D135">
        <v>2.8697829708267817E-2</v>
      </c>
      <c r="E135" s="50">
        <v>65854.759999999995</v>
      </c>
      <c r="F135" s="50">
        <v>42735.71</v>
      </c>
      <c r="G135" s="50">
        <v>53704.39</v>
      </c>
      <c r="H135" s="50">
        <v>47639.39</v>
      </c>
      <c r="I135" s="50">
        <v>40586.49</v>
      </c>
      <c r="K135" s="50">
        <v>36541.79</v>
      </c>
      <c r="L135" s="50">
        <v>40282.480000000003</v>
      </c>
      <c r="M135" s="50">
        <v>38076.61</v>
      </c>
      <c r="N135" s="50">
        <v>36140.559999999998</v>
      </c>
      <c r="O135" s="50">
        <v>26992.07</v>
      </c>
    </row>
    <row r="136" spans="1:15" ht="15.6" thickBot="1" x14ac:dyDescent="0.4">
      <c r="A136" s="48" t="s">
        <v>151</v>
      </c>
      <c r="B136" s="49" t="s">
        <v>155</v>
      </c>
      <c r="C136" s="10">
        <v>1.134985629343362</v>
      </c>
      <c r="D136">
        <v>0.5431083887805348</v>
      </c>
      <c r="E136" s="50">
        <v>2861.643</v>
      </c>
      <c r="F136" s="50">
        <v>8999.0190000000002</v>
      </c>
      <c r="G136" s="50">
        <v>8118.2790000000005</v>
      </c>
      <c r="H136" s="50">
        <v>3818.991</v>
      </c>
      <c r="I136" s="50">
        <v>41170.730000000003</v>
      </c>
      <c r="K136" s="50">
        <v>9214.1299999999992</v>
      </c>
      <c r="L136" s="50">
        <v>10612.76</v>
      </c>
      <c r="M136" s="50">
        <v>3922.306</v>
      </c>
      <c r="N136" s="50">
        <v>8200.5859999999993</v>
      </c>
      <c r="O136" s="50">
        <v>10553.48</v>
      </c>
    </row>
    <row r="137" spans="1:15" ht="15.6" thickBot="1" x14ac:dyDescent="0.4">
      <c r="A137" s="48" t="s">
        <v>151</v>
      </c>
      <c r="B137" s="49" t="s">
        <v>156</v>
      </c>
      <c r="C137" s="10">
        <v>1.1405956149047367</v>
      </c>
      <c r="D137">
        <v>0.58609788832210286</v>
      </c>
      <c r="E137" s="50">
        <v>25115.31</v>
      </c>
      <c r="F137" s="50">
        <v>32140.38</v>
      </c>
      <c r="G137" s="50">
        <v>29623.3</v>
      </c>
      <c r="H137" s="50">
        <v>22528.93</v>
      </c>
      <c r="I137" s="50">
        <v>25549.73</v>
      </c>
      <c r="K137" s="50">
        <v>29141.91</v>
      </c>
      <c r="L137" s="50">
        <v>24291.32</v>
      </c>
      <c r="M137" s="50">
        <v>22416.92</v>
      </c>
      <c r="N137" s="50">
        <v>43633.37</v>
      </c>
      <c r="O137" s="50">
        <v>31077.53</v>
      </c>
    </row>
    <row r="138" spans="1:15" ht="15.6" thickBot="1" x14ac:dyDescent="0.4">
      <c r="A138" s="48" t="s">
        <v>151</v>
      </c>
      <c r="B138" s="49" t="s">
        <v>157</v>
      </c>
      <c r="C138" s="10">
        <v>1.4649502012694329</v>
      </c>
      <c r="D138">
        <v>0.75273501946146371</v>
      </c>
      <c r="E138" s="50">
        <v>5474.9840000000004</v>
      </c>
      <c r="F138" s="50">
        <v>14203.38</v>
      </c>
      <c r="G138" s="50">
        <v>7635.5360000000001</v>
      </c>
      <c r="H138" s="50">
        <v>5090.0680000000002</v>
      </c>
      <c r="I138" s="50">
        <v>25870.84</v>
      </c>
      <c r="K138" s="50">
        <v>9032.7160000000003</v>
      </c>
      <c r="L138" s="50">
        <v>11185.68</v>
      </c>
      <c r="M138" s="50">
        <v>4922.5280000000002</v>
      </c>
      <c r="N138" s="50">
        <v>14724.6</v>
      </c>
      <c r="O138" s="50">
        <v>11736.07</v>
      </c>
    </row>
    <row r="139" spans="1:15" ht="15.6" thickBot="1" x14ac:dyDescent="0.4">
      <c r="A139" s="48" t="s">
        <v>151</v>
      </c>
      <c r="B139" s="49" t="s">
        <v>158</v>
      </c>
      <c r="C139" s="10">
        <v>1.3115260582988564</v>
      </c>
      <c r="D139">
        <v>0.26298315289033397</v>
      </c>
      <c r="E139" s="50">
        <v>19070.7</v>
      </c>
      <c r="F139" s="50">
        <v>18925.62</v>
      </c>
      <c r="G139" s="50">
        <v>20700.09</v>
      </c>
      <c r="H139" s="50">
        <v>11419.81</v>
      </c>
      <c r="I139" s="50">
        <v>52813.31</v>
      </c>
      <c r="K139" s="50">
        <v>20732.189999999999</v>
      </c>
      <c r="L139" s="50">
        <v>25011.72</v>
      </c>
      <c r="M139" s="50">
        <v>15453.99</v>
      </c>
      <c r="N139" s="50">
        <v>33019.550000000003</v>
      </c>
      <c r="O139" s="50">
        <v>57455.42</v>
      </c>
    </row>
    <row r="140" spans="1:15" ht="15.6" thickBot="1" x14ac:dyDescent="0.4">
      <c r="A140" s="48" t="s">
        <v>151</v>
      </c>
      <c r="B140" s="49" t="s">
        <v>159</v>
      </c>
      <c r="C140" s="10">
        <v>1.2144771975154713</v>
      </c>
      <c r="D140">
        <v>0.55807064519874161</v>
      </c>
      <c r="E140" s="50">
        <v>28159.87</v>
      </c>
      <c r="F140" s="50">
        <v>20772.509999999998</v>
      </c>
      <c r="G140" s="50">
        <v>37385.03</v>
      </c>
      <c r="H140" s="50">
        <v>26332.02</v>
      </c>
      <c r="I140" s="50">
        <v>90602.47</v>
      </c>
      <c r="K140" s="50">
        <v>34199.519999999997</v>
      </c>
      <c r="L140" s="50">
        <v>35574.46</v>
      </c>
      <c r="M140" s="50">
        <v>20291.43</v>
      </c>
      <c r="N140" s="50">
        <v>40739.440000000002</v>
      </c>
      <c r="O140" s="50">
        <v>22577.46</v>
      </c>
    </row>
    <row r="141" spans="1:15" ht="15.6" thickBot="1" x14ac:dyDescent="0.4">
      <c r="A141" s="51" t="s">
        <v>160</v>
      </c>
      <c r="B141" s="52" t="s">
        <v>161</v>
      </c>
      <c r="C141" s="10">
        <v>0.87143134272766776</v>
      </c>
      <c r="D141">
        <v>0.37571685327778742</v>
      </c>
      <c r="E141" s="53">
        <v>257744</v>
      </c>
      <c r="F141" s="53">
        <v>181959</v>
      </c>
      <c r="G141" s="53">
        <v>180432.2</v>
      </c>
      <c r="H141" s="53">
        <v>309430.8</v>
      </c>
      <c r="I141" s="53">
        <v>333057</v>
      </c>
      <c r="K141" s="53">
        <v>213149.4</v>
      </c>
      <c r="L141" s="53">
        <v>209460.4</v>
      </c>
      <c r="M141" s="53">
        <v>224606.2</v>
      </c>
      <c r="N141" s="53">
        <v>238914.9</v>
      </c>
      <c r="O141" s="53">
        <v>244828.6</v>
      </c>
    </row>
    <row r="142" spans="1:15" ht="15.6" thickBot="1" x14ac:dyDescent="0.4">
      <c r="A142" s="51" t="s">
        <v>160</v>
      </c>
      <c r="B142" s="52" t="s">
        <v>162</v>
      </c>
      <c r="C142" s="10">
        <v>0.70495582057565997</v>
      </c>
      <c r="D142">
        <v>9.5290957442469293E-2</v>
      </c>
      <c r="E142" s="53">
        <v>178903.2</v>
      </c>
      <c r="F142" s="53">
        <v>137868.6</v>
      </c>
      <c r="G142" s="53">
        <v>208671.8</v>
      </c>
      <c r="H142" s="53">
        <v>270606.7</v>
      </c>
      <c r="I142" s="53">
        <v>268424.7</v>
      </c>
      <c r="K142" s="53">
        <v>159921.20000000001</v>
      </c>
      <c r="L142" s="53">
        <v>147104.4</v>
      </c>
      <c r="M142" s="53">
        <v>161730</v>
      </c>
      <c r="N142" s="53">
        <v>131308.4</v>
      </c>
      <c r="O142" s="53">
        <v>127895.2</v>
      </c>
    </row>
    <row r="143" spans="1:15" ht="15.6" thickBot="1" x14ac:dyDescent="0.4">
      <c r="A143" s="51" t="s">
        <v>160</v>
      </c>
      <c r="B143" s="52" t="s">
        <v>163</v>
      </c>
      <c r="C143" s="10">
        <v>1.3001512611150825</v>
      </c>
      <c r="D143">
        <v>0.64681878020321193</v>
      </c>
      <c r="E143" s="53">
        <v>29323.01</v>
      </c>
      <c r="F143" s="53">
        <v>29306.31</v>
      </c>
      <c r="G143" s="53">
        <v>36066.43</v>
      </c>
      <c r="H143" s="53">
        <v>32189.37</v>
      </c>
      <c r="I143" s="53">
        <v>118531.4</v>
      </c>
      <c r="K143" s="53">
        <v>44067.5</v>
      </c>
      <c r="L143" s="53">
        <v>51516.38</v>
      </c>
      <c r="M143" s="53">
        <v>24955.87</v>
      </c>
      <c r="N143" s="53">
        <v>41851.050000000003</v>
      </c>
      <c r="O143" s="53">
        <v>35602.03</v>
      </c>
    </row>
    <row r="144" spans="1:15" ht="15.6" thickBot="1" x14ac:dyDescent="0.4">
      <c r="A144" s="51" t="s">
        <v>160</v>
      </c>
      <c r="B144" s="52" t="s">
        <v>164</v>
      </c>
      <c r="C144" s="10">
        <v>0.80382182404693647</v>
      </c>
      <c r="D144">
        <v>0.13112538428170967</v>
      </c>
      <c r="E144" s="53">
        <v>86624.1</v>
      </c>
      <c r="F144" s="53">
        <v>95146.03</v>
      </c>
      <c r="G144" s="53">
        <v>97269.440000000002</v>
      </c>
      <c r="H144" s="53">
        <v>96756.94</v>
      </c>
      <c r="I144" s="53">
        <v>195581.6</v>
      </c>
      <c r="K144" s="53">
        <v>92231.74</v>
      </c>
      <c r="L144" s="53">
        <v>74387.41</v>
      </c>
      <c r="M144" s="53">
        <v>61304.06</v>
      </c>
      <c r="N144" s="53">
        <v>77775.34</v>
      </c>
      <c r="O144" s="53">
        <v>93450.66</v>
      </c>
    </row>
    <row r="145" spans="1:15" ht="15.6" thickBot="1" x14ac:dyDescent="0.4">
      <c r="A145" s="51" t="s">
        <v>160</v>
      </c>
      <c r="B145" s="52" t="s">
        <v>165</v>
      </c>
      <c r="C145" s="10">
        <v>0.74118779801281998</v>
      </c>
      <c r="D145">
        <v>0.43373167419591646</v>
      </c>
      <c r="E145" s="53">
        <v>818634.5</v>
      </c>
      <c r="F145" s="53">
        <v>261140.1</v>
      </c>
      <c r="G145" s="53">
        <v>494792.1</v>
      </c>
      <c r="H145" s="53">
        <v>611529.9</v>
      </c>
      <c r="I145" s="53">
        <v>862109.2</v>
      </c>
      <c r="K145" s="53">
        <v>588364.80000000005</v>
      </c>
      <c r="L145" s="53">
        <v>604290.6</v>
      </c>
      <c r="M145" s="53">
        <v>453258.5</v>
      </c>
      <c r="N145" s="53">
        <v>422889.9</v>
      </c>
      <c r="O145" s="53">
        <v>401683.20000000001</v>
      </c>
    </row>
    <row r="146" spans="1:15" ht="15.6" thickBot="1" x14ac:dyDescent="0.4">
      <c r="A146" s="51" t="s">
        <v>160</v>
      </c>
      <c r="B146" s="52" t="s">
        <v>166</v>
      </c>
      <c r="C146" s="10">
        <v>0.74461412790092818</v>
      </c>
      <c r="D146">
        <v>0.23596629192426133</v>
      </c>
      <c r="E146" s="53">
        <v>12975.66</v>
      </c>
      <c r="F146" s="53">
        <v>12976.45</v>
      </c>
      <c r="G146" s="53">
        <v>11392.31</v>
      </c>
      <c r="H146" s="53">
        <v>15271.97</v>
      </c>
      <c r="I146" s="53">
        <v>100869.9</v>
      </c>
      <c r="K146" s="53">
        <v>15322.39</v>
      </c>
      <c r="L146" s="53">
        <v>9662.4480000000003</v>
      </c>
      <c r="M146" s="53">
        <v>0</v>
      </c>
      <c r="N146" s="53">
        <v>0</v>
      </c>
      <c r="O146" s="53">
        <v>11139.43</v>
      </c>
    </row>
    <row r="147" spans="1:15" ht="15.6" thickBot="1" x14ac:dyDescent="0.4">
      <c r="A147" s="51" t="s">
        <v>160</v>
      </c>
      <c r="B147" s="52" t="s">
        <v>167</v>
      </c>
      <c r="C147" s="10">
        <v>0.57725355337902451</v>
      </c>
      <c r="D147">
        <v>0.25323920833119989</v>
      </c>
      <c r="E147" s="53">
        <v>74675.399999999994</v>
      </c>
      <c r="F147" s="53">
        <v>74379.73</v>
      </c>
      <c r="G147" s="53">
        <v>45117.64</v>
      </c>
      <c r="H147" s="53">
        <v>86707.41</v>
      </c>
      <c r="I147" s="53">
        <v>75457.98</v>
      </c>
      <c r="K147" s="53">
        <v>36979.06</v>
      </c>
      <c r="L147" s="53">
        <v>43106.64</v>
      </c>
      <c r="M147" s="53">
        <v>87976.22</v>
      </c>
      <c r="N147" s="53">
        <v>52879.38</v>
      </c>
      <c r="O147" s="53">
        <v>24865.61</v>
      </c>
    </row>
    <row r="148" spans="1:15" ht="15.6" thickBot="1" x14ac:dyDescent="0.4">
      <c r="A148" s="30" t="s">
        <v>168</v>
      </c>
      <c r="B148" s="31" t="s">
        <v>169</v>
      </c>
      <c r="C148" s="10">
        <v>1.3506815810121309</v>
      </c>
      <c r="D148">
        <v>0.97383891508334663</v>
      </c>
      <c r="E148" s="32">
        <v>15742.64</v>
      </c>
      <c r="F148" s="32">
        <v>14912.92</v>
      </c>
      <c r="G148" s="32">
        <v>32858.79</v>
      </c>
      <c r="H148" s="32">
        <v>19232.490000000002</v>
      </c>
      <c r="I148" s="32">
        <v>29579.26</v>
      </c>
      <c r="K148" s="32">
        <v>26504.400000000001</v>
      </c>
      <c r="L148" s="32">
        <v>25976.97</v>
      </c>
      <c r="M148" s="32">
        <v>21123.68</v>
      </c>
      <c r="N148" s="32">
        <v>13081.42</v>
      </c>
      <c r="O148" s="32">
        <v>26442.38</v>
      </c>
    </row>
    <row r="149" spans="1:15" ht="15.6" thickBot="1" x14ac:dyDescent="0.4">
      <c r="A149" s="54" t="s">
        <v>170</v>
      </c>
      <c r="B149" s="55" t="s">
        <v>171</v>
      </c>
      <c r="C149" s="10">
        <v>1.0173035105996882</v>
      </c>
      <c r="D149">
        <v>0.590930309536148</v>
      </c>
      <c r="E149" s="56">
        <v>50372.23</v>
      </c>
      <c r="F149" s="56">
        <v>45132.46</v>
      </c>
      <c r="G149" s="56">
        <v>43027.79</v>
      </c>
      <c r="H149" s="56">
        <v>38973.25</v>
      </c>
      <c r="I149" s="56">
        <v>118833.1</v>
      </c>
      <c r="K149" s="56">
        <v>60268.39</v>
      </c>
      <c r="L149" s="56">
        <v>59786</v>
      </c>
      <c r="M149" s="56">
        <v>39305.11</v>
      </c>
      <c r="N149" s="56">
        <v>45913.41</v>
      </c>
      <c r="O149" s="56">
        <v>40603.230000000003</v>
      </c>
    </row>
    <row r="150" spans="1:15" ht="15.6" thickBot="1" x14ac:dyDescent="0.4">
      <c r="A150" s="54" t="s">
        <v>170</v>
      </c>
      <c r="B150" s="55" t="s">
        <v>172</v>
      </c>
      <c r="C150" s="10">
        <v>0.7850409328365503</v>
      </c>
      <c r="D150">
        <v>0.64764753906471151</v>
      </c>
      <c r="E150" s="56">
        <v>232251.5</v>
      </c>
      <c r="F150" s="56">
        <v>189297.9</v>
      </c>
      <c r="G150" s="56">
        <v>164556.6</v>
      </c>
      <c r="H150" s="56">
        <v>233489.2</v>
      </c>
      <c r="I150" s="56">
        <v>21439.39</v>
      </c>
      <c r="K150" s="56">
        <v>90397.38</v>
      </c>
      <c r="L150" s="56">
        <v>84720.15</v>
      </c>
      <c r="M150" s="56">
        <v>207000</v>
      </c>
      <c r="N150" s="56">
        <v>189408.6</v>
      </c>
      <c r="O150" s="56">
        <v>148606.6</v>
      </c>
    </row>
    <row r="151" spans="1:15" ht="15.6" thickBot="1" x14ac:dyDescent="0.4">
      <c r="A151" s="57" t="s">
        <v>173</v>
      </c>
      <c r="B151" s="58" t="s">
        <v>174</v>
      </c>
      <c r="C151" s="10">
        <v>0.81427177930999362</v>
      </c>
      <c r="D151">
        <v>4.9771227434467193E-2</v>
      </c>
      <c r="E151" s="59">
        <v>1256858</v>
      </c>
      <c r="F151" s="59">
        <v>1219457</v>
      </c>
      <c r="G151" s="59">
        <v>1308599</v>
      </c>
      <c r="H151" s="59">
        <v>1121499</v>
      </c>
      <c r="I151" s="59">
        <v>1539161</v>
      </c>
      <c r="K151" s="59">
        <v>1110204</v>
      </c>
      <c r="L151" s="59">
        <v>1137704</v>
      </c>
      <c r="M151" s="59">
        <v>951617</v>
      </c>
      <c r="N151" s="59">
        <v>1023424</v>
      </c>
      <c r="O151" s="59">
        <v>1007082</v>
      </c>
    </row>
    <row r="152" spans="1:15" ht="15.6" thickBot="1" x14ac:dyDescent="0.4">
      <c r="A152" s="57" t="s">
        <v>173</v>
      </c>
      <c r="B152" s="58" t="s">
        <v>175</v>
      </c>
      <c r="C152" s="10">
        <v>0.84994327508700862</v>
      </c>
      <c r="D152">
        <v>2.5777759356338054E-2</v>
      </c>
      <c r="E152" s="59">
        <v>4115958</v>
      </c>
      <c r="F152" s="59">
        <v>4012326</v>
      </c>
      <c r="G152" s="59">
        <v>4267966</v>
      </c>
      <c r="H152" s="59">
        <v>4319893</v>
      </c>
      <c r="I152" s="59">
        <v>5659594</v>
      </c>
      <c r="K152" s="59">
        <v>3287305</v>
      </c>
      <c r="L152" s="59">
        <v>3746483</v>
      </c>
      <c r="M152" s="59">
        <v>3052286</v>
      </c>
      <c r="N152" s="59">
        <v>3627529</v>
      </c>
      <c r="O152" s="59">
        <v>3689249</v>
      </c>
    </row>
    <row r="153" spans="1:15" ht="15.6" thickBot="1" x14ac:dyDescent="0.4">
      <c r="A153" s="57" t="s">
        <v>173</v>
      </c>
      <c r="B153" s="58" t="s">
        <v>176</v>
      </c>
      <c r="C153" s="10">
        <v>0.862253765508597</v>
      </c>
      <c r="D153">
        <v>4.4968492349790074E-3</v>
      </c>
      <c r="E153" s="59">
        <v>44389.09</v>
      </c>
      <c r="F153" s="59">
        <v>44003.93</v>
      </c>
      <c r="G153" s="59">
        <v>43872.83</v>
      </c>
      <c r="H153" s="59">
        <v>53724.29</v>
      </c>
      <c r="I153" s="59">
        <v>61341.16</v>
      </c>
      <c r="K153" s="59">
        <v>38274.660000000003</v>
      </c>
      <c r="L153" s="59">
        <v>38232.230000000003</v>
      </c>
      <c r="M153" s="59">
        <v>32166.23</v>
      </c>
      <c r="N153" s="59">
        <v>39074.519999999997</v>
      </c>
      <c r="O153" s="59">
        <v>50216.23</v>
      </c>
    </row>
    <row r="154" spans="1:15" ht="15.6" thickBot="1" x14ac:dyDescent="0.4">
      <c r="A154" s="57" t="s">
        <v>173</v>
      </c>
      <c r="B154" s="58" t="s">
        <v>177</v>
      </c>
      <c r="C154" s="10">
        <v>0.8887901229390498</v>
      </c>
      <c r="D154">
        <v>0.52503512018024145</v>
      </c>
      <c r="E154" s="59">
        <v>594982.30000000005</v>
      </c>
      <c r="F154" s="59">
        <v>398161.3</v>
      </c>
      <c r="G154" s="59">
        <v>750988</v>
      </c>
      <c r="H154" s="59">
        <v>792723.3</v>
      </c>
      <c r="I154" s="59">
        <v>705821.3</v>
      </c>
      <c r="K154" s="59">
        <v>639853.80000000005</v>
      </c>
      <c r="L154" s="59">
        <v>535044.6</v>
      </c>
      <c r="M154" s="59">
        <v>644129.1</v>
      </c>
      <c r="N154" s="59">
        <v>588584.19999999995</v>
      </c>
      <c r="O154" s="59">
        <v>627327</v>
      </c>
    </row>
    <row r="155" spans="1:15" ht="15.6" thickBot="1" x14ac:dyDescent="0.4">
      <c r="A155" s="57" t="s">
        <v>173</v>
      </c>
      <c r="B155" s="60" t="s">
        <v>178</v>
      </c>
      <c r="C155" s="10">
        <v>0.7676611253753427</v>
      </c>
      <c r="D155">
        <v>3.3058159516012514E-2</v>
      </c>
      <c r="E155" s="59">
        <v>4094714</v>
      </c>
      <c r="F155" s="59">
        <v>4868000</v>
      </c>
      <c r="G155" s="59">
        <v>5264336</v>
      </c>
      <c r="H155" s="59">
        <v>4595800</v>
      </c>
      <c r="I155" s="59">
        <v>4259210</v>
      </c>
      <c r="K155" s="59">
        <v>3498307</v>
      </c>
      <c r="L155" s="59">
        <v>3026713</v>
      </c>
      <c r="M155" s="59">
        <v>3929197</v>
      </c>
      <c r="N155" s="59">
        <v>3528017</v>
      </c>
      <c r="O155" s="59">
        <v>4204166</v>
      </c>
    </row>
    <row r="156" spans="1:15" ht="15.6" thickBot="1" x14ac:dyDescent="0.4">
      <c r="A156" s="57" t="s">
        <v>179</v>
      </c>
      <c r="B156" s="58" t="s">
        <v>180</v>
      </c>
      <c r="C156" s="10">
        <v>0.99944962657659053</v>
      </c>
      <c r="D156">
        <v>0.54907004984418373</v>
      </c>
      <c r="E156" s="59">
        <v>19487.13</v>
      </c>
      <c r="F156" s="59">
        <v>15051.28</v>
      </c>
      <c r="G156" s="59">
        <v>18327.11</v>
      </c>
      <c r="H156" s="59">
        <v>16134.5</v>
      </c>
      <c r="I156" s="59">
        <v>14371.89</v>
      </c>
      <c r="K156" s="59">
        <v>19689.41</v>
      </c>
      <c r="L156" s="59">
        <v>16221.59</v>
      </c>
      <c r="M156" s="59">
        <v>12541.27</v>
      </c>
      <c r="N156" s="59">
        <v>16125.62</v>
      </c>
      <c r="O156" s="59">
        <v>14685.92</v>
      </c>
    </row>
    <row r="157" spans="1:15" ht="15.6" thickBot="1" x14ac:dyDescent="0.4">
      <c r="A157" s="61" t="s">
        <v>181</v>
      </c>
      <c r="B157" s="62" t="s">
        <v>182</v>
      </c>
      <c r="C157" s="10">
        <v>0.91265472082803989</v>
      </c>
      <c r="D157">
        <v>4.8736780318346148E-2</v>
      </c>
      <c r="E157" s="63">
        <v>9579709</v>
      </c>
      <c r="F157" s="63">
        <v>11972370</v>
      </c>
      <c r="G157" s="63">
        <v>13633260</v>
      </c>
      <c r="H157" s="63">
        <v>13856800</v>
      </c>
      <c r="I157" s="63">
        <v>11100040</v>
      </c>
      <c r="K157" s="63">
        <v>9048313</v>
      </c>
      <c r="L157" s="63">
        <v>8118350</v>
      </c>
      <c r="M157" s="63">
        <v>11157090</v>
      </c>
      <c r="N157" s="63">
        <v>11208620</v>
      </c>
      <c r="O157" s="63">
        <v>10926640</v>
      </c>
    </row>
    <row r="158" spans="1:15" ht="15.6" thickBot="1" x14ac:dyDescent="0.4">
      <c r="A158" s="61" t="s">
        <v>181</v>
      </c>
      <c r="B158" s="62" t="s">
        <v>183</v>
      </c>
      <c r="C158" s="10">
        <v>0.58909291717070522</v>
      </c>
      <c r="D158">
        <v>3.8926489932450694E-3</v>
      </c>
      <c r="E158" s="63">
        <v>2395566</v>
      </c>
      <c r="F158" s="63">
        <v>2599137</v>
      </c>
      <c r="G158" s="63">
        <v>3010597</v>
      </c>
      <c r="H158" s="63">
        <v>3531013</v>
      </c>
      <c r="I158" s="63">
        <v>3002416</v>
      </c>
      <c r="K158" s="63">
        <v>1768702</v>
      </c>
      <c r="L158" s="63">
        <v>1402809</v>
      </c>
      <c r="M158" s="63">
        <v>2029482</v>
      </c>
      <c r="N158" s="63">
        <v>1765067</v>
      </c>
      <c r="O158" s="63">
        <v>1982250</v>
      </c>
    </row>
    <row r="159" spans="1:15" ht="15.6" thickBot="1" x14ac:dyDescent="0.4">
      <c r="A159" s="61" t="s">
        <v>181</v>
      </c>
      <c r="B159" s="62" t="s">
        <v>184</v>
      </c>
      <c r="C159" s="10">
        <v>0.59605362763516101</v>
      </c>
      <c r="D159">
        <v>6.1115264862476058E-2</v>
      </c>
      <c r="E159" s="63">
        <v>190050.2</v>
      </c>
      <c r="F159" s="63">
        <v>191237.5</v>
      </c>
      <c r="G159" s="63">
        <v>335401.7</v>
      </c>
      <c r="H159" s="63">
        <v>367614.4</v>
      </c>
      <c r="I159" s="63">
        <v>416021.9</v>
      </c>
      <c r="K159" s="63">
        <v>199917.4</v>
      </c>
      <c r="L159" s="63">
        <v>157963.6</v>
      </c>
      <c r="M159" s="63">
        <v>222646.6</v>
      </c>
      <c r="N159" s="63">
        <v>192301.4</v>
      </c>
      <c r="O159" s="63">
        <v>231630.1</v>
      </c>
    </row>
    <row r="160" spans="1:15" ht="15.6" thickBot="1" x14ac:dyDescent="0.4">
      <c r="A160" s="61" t="s">
        <v>181</v>
      </c>
      <c r="B160" s="62" t="s">
        <v>185</v>
      </c>
      <c r="C160" s="10">
        <v>0.85454728424999171</v>
      </c>
      <c r="D160">
        <v>0.24621188307597211</v>
      </c>
      <c r="E160" s="63">
        <v>44741.74</v>
      </c>
      <c r="F160" s="63">
        <v>82634.98</v>
      </c>
      <c r="G160" s="63">
        <v>137070.70000000001</v>
      </c>
      <c r="H160" s="63">
        <v>102848.2</v>
      </c>
      <c r="I160" s="63">
        <v>159844.20000000001</v>
      </c>
      <c r="K160" s="63">
        <v>87888.65</v>
      </c>
      <c r="L160" s="63">
        <v>43236.4</v>
      </c>
      <c r="M160" s="63">
        <v>73359.839999999997</v>
      </c>
      <c r="N160" s="63">
        <v>90772.69</v>
      </c>
      <c r="O160" s="63">
        <v>96348.52</v>
      </c>
    </row>
    <row r="161" spans="1:15" ht="15.6" thickBot="1" x14ac:dyDescent="0.4">
      <c r="A161" s="61" t="s">
        <v>181</v>
      </c>
      <c r="B161" s="62" t="s">
        <v>186</v>
      </c>
      <c r="C161" s="10">
        <v>0.94839183647200986</v>
      </c>
      <c r="D161">
        <v>0.36455841096277714</v>
      </c>
      <c r="E161" s="63">
        <v>34805.54</v>
      </c>
      <c r="F161" s="63">
        <v>26170</v>
      </c>
      <c r="G161" s="63">
        <v>38272.11</v>
      </c>
      <c r="H161" s="63">
        <v>35660.86</v>
      </c>
      <c r="I161" s="63">
        <v>15330.62</v>
      </c>
      <c r="K161" s="63">
        <v>38813.89</v>
      </c>
      <c r="L161" s="63">
        <v>75979.399999999994</v>
      </c>
      <c r="M161" s="63">
        <v>29719.79</v>
      </c>
      <c r="N161" s="63">
        <v>33009.29</v>
      </c>
      <c r="O161" s="63">
        <v>25371.35</v>
      </c>
    </row>
    <row r="162" spans="1:15" ht="15.6" thickBot="1" x14ac:dyDescent="0.4">
      <c r="A162" s="61" t="s">
        <v>181</v>
      </c>
      <c r="B162" s="62" t="s">
        <v>187</v>
      </c>
      <c r="C162" s="10">
        <v>1.2295275431900476</v>
      </c>
      <c r="D162">
        <v>0.64028477309103105</v>
      </c>
      <c r="E162" s="63">
        <v>11300.65</v>
      </c>
      <c r="F162" s="63">
        <v>5239.4229999999998</v>
      </c>
      <c r="G162" s="63">
        <v>8511.741</v>
      </c>
      <c r="H162" s="63">
        <v>10850.16</v>
      </c>
      <c r="I162" s="63">
        <v>7982.4949999999999</v>
      </c>
      <c r="K162" s="63">
        <v>5119.9070000000002</v>
      </c>
      <c r="L162" s="63">
        <v>21593.759999999998</v>
      </c>
      <c r="M162" s="63">
        <v>11912.66</v>
      </c>
      <c r="N162" s="63">
        <v>5119.7659999999996</v>
      </c>
      <c r="O162" s="63">
        <v>10465.42</v>
      </c>
    </row>
    <row r="163" spans="1:15" ht="15.6" thickBot="1" x14ac:dyDescent="0.4">
      <c r="A163" s="61" t="s">
        <v>181</v>
      </c>
      <c r="B163" s="62" t="s">
        <v>188</v>
      </c>
      <c r="C163" s="10">
        <v>0.75916915313754807</v>
      </c>
      <c r="D163">
        <v>2.8058313058072975E-2</v>
      </c>
      <c r="E163" s="63">
        <v>53258.83</v>
      </c>
      <c r="F163" s="63">
        <v>63550.58</v>
      </c>
      <c r="G163" s="63">
        <v>62946</v>
      </c>
      <c r="H163" s="63">
        <v>65668.899999999994</v>
      </c>
      <c r="I163" s="63">
        <v>84761.88</v>
      </c>
      <c r="K163" s="63">
        <v>46343.040000000001</v>
      </c>
      <c r="L163" s="63">
        <v>46409.2</v>
      </c>
      <c r="M163" s="63">
        <v>48245.64</v>
      </c>
      <c r="N163" s="63">
        <v>57350.47</v>
      </c>
      <c r="O163" s="63">
        <v>50974.47</v>
      </c>
    </row>
    <row r="164" spans="1:15" ht="15.6" thickBot="1" x14ac:dyDescent="0.4">
      <c r="A164" s="61" t="s">
        <v>181</v>
      </c>
      <c r="B164" s="62" t="s">
        <v>189</v>
      </c>
      <c r="C164" s="10">
        <v>0.79523579969180824</v>
      </c>
      <c r="D164">
        <v>0.40770650050986568</v>
      </c>
      <c r="E164" s="63">
        <v>19416.48</v>
      </c>
      <c r="F164" s="63">
        <v>12020.2</v>
      </c>
      <c r="G164" s="63">
        <v>21522.68</v>
      </c>
      <c r="H164" s="63">
        <v>20237.57</v>
      </c>
      <c r="I164" s="63">
        <v>13431.72</v>
      </c>
      <c r="K164" s="63">
        <v>15440.68</v>
      </c>
      <c r="L164" s="63">
        <v>12927.57</v>
      </c>
      <c r="M164" s="63">
        <v>12530</v>
      </c>
      <c r="N164" s="63">
        <v>16512.259999999998</v>
      </c>
      <c r="O164" s="63">
        <v>18312.240000000002</v>
      </c>
    </row>
    <row r="165" spans="1:15" ht="15.6" thickBot="1" x14ac:dyDescent="0.4">
      <c r="A165" s="61" t="s">
        <v>181</v>
      </c>
      <c r="B165" s="62" t="s">
        <v>190</v>
      </c>
      <c r="C165" s="10">
        <v>1.1555598475166666</v>
      </c>
      <c r="D165">
        <v>0.6408454139458859</v>
      </c>
      <c r="E165" s="63">
        <v>22489.54</v>
      </c>
      <c r="F165" s="63">
        <v>19518.45</v>
      </c>
      <c r="G165" s="63">
        <v>13784.28</v>
      </c>
      <c r="H165" s="63">
        <v>14600.94</v>
      </c>
      <c r="I165" s="63">
        <v>12868.66</v>
      </c>
      <c r="K165" s="63">
        <v>16872.259999999998</v>
      </c>
      <c r="L165" s="63">
        <v>6667.29</v>
      </c>
      <c r="M165" s="63">
        <v>16887.29</v>
      </c>
      <c r="N165" s="63">
        <v>15511.05</v>
      </c>
      <c r="O165" s="63">
        <v>18816.62</v>
      </c>
    </row>
    <row r="166" spans="1:15" ht="15.6" thickBot="1" x14ac:dyDescent="0.4">
      <c r="A166" s="61" t="s">
        <v>181</v>
      </c>
      <c r="B166" s="62" t="s">
        <v>191</v>
      </c>
      <c r="C166" s="10">
        <v>0.78126071887134108</v>
      </c>
      <c r="D166">
        <v>0.17932385517225988</v>
      </c>
      <c r="E166" s="63">
        <v>10533.81</v>
      </c>
      <c r="F166" s="63">
        <v>10286.780000000001</v>
      </c>
      <c r="G166" s="63">
        <v>4723.8599999999997</v>
      </c>
      <c r="H166" s="63">
        <v>7099.0450000000001</v>
      </c>
      <c r="I166" s="63">
        <v>5400.8230000000003</v>
      </c>
      <c r="K166" s="63">
        <v>6243.9629999999997</v>
      </c>
      <c r="L166" s="63">
        <v>3668.8519999999999</v>
      </c>
      <c r="M166" s="63">
        <v>6717.7870000000003</v>
      </c>
      <c r="N166" s="63">
        <v>5546.2049999999999</v>
      </c>
      <c r="O166" s="63">
        <v>4026.8780000000002</v>
      </c>
    </row>
    <row r="167" spans="1:15" ht="15.6" thickBot="1" x14ac:dyDescent="0.4">
      <c r="A167" s="61" t="s">
        <v>181</v>
      </c>
      <c r="B167" s="62" t="s">
        <v>192</v>
      </c>
      <c r="C167" s="10">
        <v>2.59928446397825</v>
      </c>
      <c r="D167">
        <v>0.22682358459065044</v>
      </c>
      <c r="E167" s="63">
        <v>572.77340000000004</v>
      </c>
      <c r="F167" s="63">
        <v>436.97089999999997</v>
      </c>
      <c r="G167" s="63">
        <v>1466.9090000000001</v>
      </c>
      <c r="H167" s="63">
        <v>2030.6320000000001</v>
      </c>
      <c r="I167" s="63">
        <v>332.53370000000001</v>
      </c>
      <c r="K167" s="63">
        <v>1281.3330000000001</v>
      </c>
      <c r="L167" s="63">
        <v>3086.4850000000001</v>
      </c>
      <c r="M167" s="63">
        <v>2067.3339999999998</v>
      </c>
      <c r="N167" s="63">
        <v>1488.8009999999999</v>
      </c>
      <c r="O167" s="63">
        <v>652.07709999999997</v>
      </c>
    </row>
    <row r="168" spans="1:15" ht="15.6" thickBot="1" x14ac:dyDescent="0.4">
      <c r="A168" s="61" t="s">
        <v>181</v>
      </c>
      <c r="B168" s="62" t="s">
        <v>193</v>
      </c>
      <c r="C168" s="10">
        <v>0.64210268389681391</v>
      </c>
      <c r="D168">
        <v>3.1299975499602478E-2</v>
      </c>
      <c r="E168" s="63">
        <v>55945.41</v>
      </c>
      <c r="F168" s="63">
        <v>69386.259999999995</v>
      </c>
      <c r="G168" s="63">
        <v>89963.38</v>
      </c>
      <c r="H168" s="63">
        <v>76547.03</v>
      </c>
      <c r="I168" s="63">
        <v>71909.62</v>
      </c>
      <c r="K168" s="63">
        <v>46173.36</v>
      </c>
      <c r="L168" s="63">
        <v>33768.35</v>
      </c>
      <c r="M168" s="63">
        <v>37321.61</v>
      </c>
      <c r="N168" s="63">
        <v>48742.09</v>
      </c>
      <c r="O168" s="63">
        <v>63291.89</v>
      </c>
    </row>
    <row r="169" spans="1:15" ht="15.6" thickBot="1" x14ac:dyDescent="0.4">
      <c r="A169" s="61" t="s">
        <v>181</v>
      </c>
      <c r="B169" s="62" t="s">
        <v>194</v>
      </c>
      <c r="C169" s="10">
        <v>0.44198908447836444</v>
      </c>
      <c r="D169">
        <v>0.13729766883635874</v>
      </c>
      <c r="E169" s="63">
        <v>0</v>
      </c>
      <c r="F169" s="63">
        <v>4199.1580000000004</v>
      </c>
      <c r="G169" s="63">
        <v>8345.4110000000001</v>
      </c>
      <c r="H169" s="63">
        <v>2014.29</v>
      </c>
      <c r="I169" s="63">
        <v>5585.326</v>
      </c>
      <c r="K169" s="63">
        <v>0</v>
      </c>
      <c r="L169" s="63">
        <v>1510.7729999999999</v>
      </c>
      <c r="M169" s="63">
        <v>4564.13</v>
      </c>
      <c r="N169" s="63">
        <v>1855.982</v>
      </c>
      <c r="O169" s="63">
        <v>5120.3639999999996</v>
      </c>
    </row>
    <row r="170" spans="1:15" ht="15.6" thickBot="1" x14ac:dyDescent="0.4">
      <c r="A170" s="61" t="s">
        <v>181</v>
      </c>
      <c r="B170" s="62" t="s">
        <v>195</v>
      </c>
      <c r="C170" s="10">
        <v>0.63740998613758659</v>
      </c>
      <c r="D170">
        <v>1.589156790229106E-2</v>
      </c>
      <c r="E170" s="63">
        <v>399601.6</v>
      </c>
      <c r="F170" s="63">
        <v>425678</v>
      </c>
      <c r="G170" s="63">
        <v>498705.8</v>
      </c>
      <c r="H170" s="63">
        <v>633815.80000000005</v>
      </c>
      <c r="I170" s="63">
        <v>484619.8</v>
      </c>
      <c r="K170" s="63">
        <v>308901.5</v>
      </c>
      <c r="L170" s="63">
        <v>237198.6</v>
      </c>
      <c r="M170" s="63">
        <v>341075.5</v>
      </c>
      <c r="N170" s="63">
        <v>304309.40000000002</v>
      </c>
      <c r="O170" s="63">
        <v>385130.4</v>
      </c>
    </row>
    <row r="171" spans="1:15" ht="15.6" thickBot="1" x14ac:dyDescent="0.4">
      <c r="A171" s="61" t="s">
        <v>181</v>
      </c>
      <c r="B171" s="62" t="s">
        <v>196</v>
      </c>
      <c r="C171" s="10">
        <v>0.86294105446529334</v>
      </c>
      <c r="D171">
        <v>0.68286158416653819</v>
      </c>
      <c r="E171" s="63">
        <v>8937.75</v>
      </c>
      <c r="F171" s="63">
        <v>5840.49</v>
      </c>
      <c r="G171" s="63">
        <v>7733.5119999999997</v>
      </c>
      <c r="H171" s="63">
        <v>7914.2020000000002</v>
      </c>
      <c r="I171" s="63">
        <v>5851.6369999999997</v>
      </c>
      <c r="K171" s="63">
        <v>6673.5649999999996</v>
      </c>
      <c r="L171" s="63">
        <v>6309.9709999999995</v>
      </c>
      <c r="M171" s="63">
        <v>7760.1090000000004</v>
      </c>
      <c r="N171" s="63">
        <v>5855.9880000000003</v>
      </c>
      <c r="O171" s="63">
        <v>7896.5410000000002</v>
      </c>
    </row>
    <row r="172" spans="1:15" ht="15.6" thickBot="1" x14ac:dyDescent="0.4">
      <c r="A172" s="61" t="s">
        <v>181</v>
      </c>
      <c r="B172" s="62" t="s">
        <v>197</v>
      </c>
      <c r="C172" s="10">
        <v>0.56022572006604554</v>
      </c>
      <c r="D172">
        <v>3.9415292546932388E-3</v>
      </c>
      <c r="E172" s="63">
        <v>59584.11</v>
      </c>
      <c r="F172" s="63">
        <v>67233.95</v>
      </c>
      <c r="G172" s="63">
        <v>93143.76</v>
      </c>
      <c r="H172" s="63">
        <v>88570</v>
      </c>
      <c r="I172" s="63">
        <v>82585.48</v>
      </c>
      <c r="K172" s="63">
        <v>41662.9</v>
      </c>
      <c r="L172" s="63">
        <v>46266.51</v>
      </c>
      <c r="M172" s="63">
        <v>51327.99</v>
      </c>
      <c r="N172" s="63">
        <v>45454.98</v>
      </c>
      <c r="O172" s="63">
        <v>51811.75</v>
      </c>
    </row>
    <row r="173" spans="1:15" ht="15.6" thickBot="1" x14ac:dyDescent="0.4">
      <c r="A173" s="64" t="s">
        <v>198</v>
      </c>
      <c r="B173" s="65" t="s">
        <v>199</v>
      </c>
      <c r="C173" s="10">
        <v>0.94561449564568778</v>
      </c>
      <c r="D173">
        <v>0.94204410650198911</v>
      </c>
      <c r="E173" s="66">
        <v>103231</v>
      </c>
      <c r="F173" s="66">
        <v>60019.5</v>
      </c>
      <c r="G173" s="66">
        <v>99688.84</v>
      </c>
      <c r="H173" s="66">
        <v>112847.6</v>
      </c>
      <c r="I173" s="66">
        <v>120533</v>
      </c>
      <c r="K173" s="66">
        <v>109331.5</v>
      </c>
      <c r="L173" s="66">
        <v>104728.8</v>
      </c>
      <c r="M173" s="66">
        <v>97616.73</v>
      </c>
      <c r="N173" s="66">
        <v>90761.29</v>
      </c>
      <c r="O173" s="66">
        <v>88739.38</v>
      </c>
    </row>
    <row r="174" spans="1:15" ht="15.6" thickBot="1" x14ac:dyDescent="0.4">
      <c r="A174" s="64" t="s">
        <v>198</v>
      </c>
      <c r="B174" s="65" t="s">
        <v>200</v>
      </c>
      <c r="C174" s="10">
        <v>0.98048353401238997</v>
      </c>
      <c r="D174">
        <v>0.93620713579128667</v>
      </c>
      <c r="E174" s="66">
        <v>59130.07</v>
      </c>
      <c r="F174" s="66">
        <v>16294.11</v>
      </c>
      <c r="G174" s="66">
        <v>63293.89</v>
      </c>
      <c r="H174" s="66">
        <v>52441.47</v>
      </c>
      <c r="I174" s="66">
        <v>74766.52</v>
      </c>
      <c r="K174" s="66">
        <v>59982.83</v>
      </c>
      <c r="L174" s="66">
        <v>64321.29</v>
      </c>
      <c r="M174" s="66">
        <v>57976.06</v>
      </c>
      <c r="N174" s="66">
        <v>42487.519999999997</v>
      </c>
      <c r="O174" s="66">
        <v>46566.23</v>
      </c>
    </row>
    <row r="175" spans="1:15" ht="15.6" thickBot="1" x14ac:dyDescent="0.4">
      <c r="A175" s="64" t="s">
        <v>198</v>
      </c>
      <c r="B175" s="65" t="s">
        <v>201</v>
      </c>
      <c r="C175" s="10">
        <v>0.96491362156891169</v>
      </c>
      <c r="D175">
        <v>0.76706292861363523</v>
      </c>
      <c r="E175" s="66">
        <v>108969.8</v>
      </c>
      <c r="F175" s="66">
        <v>45936.72</v>
      </c>
      <c r="G175" s="66">
        <v>113830.5</v>
      </c>
      <c r="H175" s="66">
        <v>117628.9</v>
      </c>
      <c r="I175" s="66">
        <v>126521.2</v>
      </c>
      <c r="K175" s="66">
        <v>126467.1</v>
      </c>
      <c r="L175" s="66">
        <v>130526.39999999999</v>
      </c>
      <c r="M175" s="66">
        <v>109836.6</v>
      </c>
      <c r="N175" s="66">
        <v>80212.2</v>
      </c>
      <c r="O175" s="66">
        <v>100103.8</v>
      </c>
    </row>
    <row r="176" spans="1:15" ht="15.6" thickBot="1" x14ac:dyDescent="0.4">
      <c r="A176" s="64" t="s">
        <v>198</v>
      </c>
      <c r="B176" s="65" t="s">
        <v>202</v>
      </c>
      <c r="C176" s="10">
        <v>0.92333722651138006</v>
      </c>
      <c r="D176">
        <v>0.98369766172169526</v>
      </c>
      <c r="E176" s="66">
        <v>331530.2</v>
      </c>
      <c r="F176" s="66">
        <v>129375.1</v>
      </c>
      <c r="G176" s="66">
        <v>326896.59999999998</v>
      </c>
      <c r="H176" s="66">
        <v>326732.5</v>
      </c>
      <c r="I176" s="66">
        <v>394355.7</v>
      </c>
      <c r="K176" s="66">
        <v>361173.1</v>
      </c>
      <c r="L176" s="66">
        <v>354862.2</v>
      </c>
      <c r="M176" s="66">
        <v>301835.8</v>
      </c>
      <c r="N176" s="66">
        <v>224538.8</v>
      </c>
      <c r="O176" s="66">
        <v>259565</v>
      </c>
    </row>
    <row r="177" spans="1:15" ht="15.6" thickBot="1" x14ac:dyDescent="0.4">
      <c r="A177" s="64" t="s">
        <v>198</v>
      </c>
      <c r="B177" s="65" t="s">
        <v>203</v>
      </c>
      <c r="C177" s="10">
        <v>0.96615980830353176</v>
      </c>
      <c r="D177">
        <v>0.81845955501341738</v>
      </c>
      <c r="E177" s="66">
        <v>355937.7</v>
      </c>
      <c r="F177" s="66">
        <v>76422.23</v>
      </c>
      <c r="G177" s="66">
        <v>328219.2</v>
      </c>
      <c r="H177" s="66">
        <v>385596.5</v>
      </c>
      <c r="I177" s="66">
        <v>419333.5</v>
      </c>
      <c r="K177" s="66">
        <v>398419.9</v>
      </c>
      <c r="L177" s="66">
        <v>428449</v>
      </c>
      <c r="M177" s="66">
        <v>343892.7</v>
      </c>
      <c r="N177" s="66">
        <v>228065</v>
      </c>
      <c r="O177" s="66">
        <v>278978</v>
      </c>
    </row>
    <row r="178" spans="1:15" ht="15.6" thickBot="1" x14ac:dyDescent="0.4">
      <c r="A178" s="64" t="s">
        <v>198</v>
      </c>
      <c r="B178" s="65" t="s">
        <v>204</v>
      </c>
      <c r="C178" s="10">
        <v>0.98011710871446422</v>
      </c>
      <c r="D178">
        <v>0.99465062209788613</v>
      </c>
      <c r="E178" s="66">
        <v>695997.4</v>
      </c>
      <c r="F178" s="66">
        <v>393671.2</v>
      </c>
      <c r="G178" s="66">
        <v>706849.2</v>
      </c>
      <c r="H178" s="66">
        <v>679915.3</v>
      </c>
      <c r="I178" s="66">
        <v>683074.7</v>
      </c>
      <c r="K178" s="66">
        <v>669493.19999999995</v>
      </c>
      <c r="L178" s="66">
        <v>695010.5</v>
      </c>
      <c r="M178" s="66">
        <v>684111.5</v>
      </c>
      <c r="N178" s="66">
        <v>503480</v>
      </c>
      <c r="O178" s="66">
        <v>604544.9</v>
      </c>
    </row>
    <row r="179" spans="1:15" ht="15.6" thickBot="1" x14ac:dyDescent="0.4">
      <c r="A179" s="64" t="s">
        <v>198</v>
      </c>
      <c r="B179" s="65" t="s">
        <v>205</v>
      </c>
      <c r="C179" s="10">
        <v>0.96524877524096031</v>
      </c>
      <c r="D179">
        <v>0.90280913953673947</v>
      </c>
      <c r="E179" s="66">
        <v>1904048</v>
      </c>
      <c r="F179" s="66">
        <v>1126391</v>
      </c>
      <c r="G179" s="66">
        <v>1896474</v>
      </c>
      <c r="H179" s="66">
        <v>2021770</v>
      </c>
      <c r="I179" s="66">
        <v>2101911</v>
      </c>
      <c r="K179" s="66">
        <v>2097208</v>
      </c>
      <c r="L179" s="66">
        <v>2005039</v>
      </c>
      <c r="M179" s="66">
        <v>1837880</v>
      </c>
      <c r="N179" s="66">
        <v>1613402</v>
      </c>
      <c r="O179" s="66">
        <v>1654642</v>
      </c>
    </row>
    <row r="180" spans="1:15" ht="15.6" thickBot="1" x14ac:dyDescent="0.4">
      <c r="A180" s="64" t="s">
        <v>198</v>
      </c>
      <c r="B180" s="65" t="s">
        <v>206</v>
      </c>
      <c r="C180" s="10">
        <v>0.96861500507019671</v>
      </c>
      <c r="D180">
        <v>0.83733919774966137</v>
      </c>
      <c r="E180" s="66">
        <v>1907888</v>
      </c>
      <c r="F180" s="66">
        <v>1029487</v>
      </c>
      <c r="G180" s="66">
        <v>1991047</v>
      </c>
      <c r="H180" s="66">
        <v>2177446</v>
      </c>
      <c r="I180" s="66">
        <v>2328478</v>
      </c>
      <c r="K180" s="66">
        <v>2252805</v>
      </c>
      <c r="L180" s="66">
        <v>2136463</v>
      </c>
      <c r="M180" s="66">
        <v>1928558</v>
      </c>
      <c r="N180" s="66">
        <v>1538682</v>
      </c>
      <c r="O180" s="66">
        <v>1915744</v>
      </c>
    </row>
    <row r="181" spans="1:15" ht="15.6" thickBot="1" x14ac:dyDescent="0.4">
      <c r="A181" s="64" t="s">
        <v>198</v>
      </c>
      <c r="B181" s="65" t="s">
        <v>207</v>
      </c>
      <c r="C181" s="10">
        <v>0.96924049949479762</v>
      </c>
      <c r="D181">
        <v>0.72458816828405814</v>
      </c>
      <c r="E181" s="66">
        <v>1073397</v>
      </c>
      <c r="F181" s="66">
        <v>717576.8</v>
      </c>
      <c r="G181" s="66">
        <v>1089019</v>
      </c>
      <c r="H181" s="66">
        <v>1023600</v>
      </c>
      <c r="I181" s="66">
        <v>1037208</v>
      </c>
      <c r="K181" s="66">
        <v>1092783</v>
      </c>
      <c r="L181" s="66">
        <v>908263.3</v>
      </c>
      <c r="M181" s="66">
        <v>1005304</v>
      </c>
      <c r="N181" s="66">
        <v>769223.3</v>
      </c>
      <c r="O181" s="66">
        <v>1028399</v>
      </c>
    </row>
    <row r="182" spans="1:15" ht="15.6" thickBot="1" x14ac:dyDescent="0.4">
      <c r="A182" s="64" t="s">
        <v>198</v>
      </c>
      <c r="B182" s="65" t="s">
        <v>208</v>
      </c>
      <c r="C182" s="10">
        <v>0.96870352170560159</v>
      </c>
      <c r="D182">
        <v>0.76074356781910579</v>
      </c>
      <c r="E182" s="66">
        <v>4725324</v>
      </c>
      <c r="F182" s="66">
        <v>3300253</v>
      </c>
      <c r="G182" s="66">
        <v>4844196</v>
      </c>
      <c r="H182" s="66">
        <v>4644372</v>
      </c>
      <c r="I182" s="66">
        <v>4879210</v>
      </c>
      <c r="K182" s="66">
        <v>4949298</v>
      </c>
      <c r="L182" s="66">
        <v>4472826</v>
      </c>
      <c r="M182" s="66">
        <v>4832704</v>
      </c>
      <c r="N182" s="66">
        <v>4052600</v>
      </c>
      <c r="O182" s="66">
        <v>4577438</v>
      </c>
    </row>
    <row r="183" spans="1:15" ht="15.6" thickBot="1" x14ac:dyDescent="0.4">
      <c r="A183" s="64" t="s">
        <v>198</v>
      </c>
      <c r="B183" s="65" t="s">
        <v>209</v>
      </c>
      <c r="C183" s="10">
        <v>1.0432029475720945</v>
      </c>
      <c r="D183">
        <v>0.9864896008790458</v>
      </c>
      <c r="E183" s="66">
        <v>37009630</v>
      </c>
      <c r="F183" s="66">
        <v>30574910</v>
      </c>
      <c r="G183" s="66">
        <v>38152440</v>
      </c>
      <c r="H183" s="66">
        <v>32866840</v>
      </c>
      <c r="I183" s="66">
        <v>33345410</v>
      </c>
      <c r="K183" s="66">
        <v>36229030</v>
      </c>
      <c r="L183" s="66">
        <v>41991660</v>
      </c>
      <c r="M183" s="66">
        <v>34786030</v>
      </c>
      <c r="N183" s="66">
        <v>28042660</v>
      </c>
      <c r="O183" s="66">
        <v>31162700</v>
      </c>
    </row>
    <row r="184" spans="1:15" ht="15.6" thickBot="1" x14ac:dyDescent="0.4">
      <c r="A184" s="64" t="s">
        <v>198</v>
      </c>
      <c r="B184" s="65" t="s">
        <v>210</v>
      </c>
      <c r="C184" s="10">
        <v>1.0682129607543607</v>
      </c>
      <c r="D184">
        <v>0.46804912250207026</v>
      </c>
      <c r="E184" s="66">
        <v>28926890</v>
      </c>
      <c r="F184" s="66">
        <v>21343550</v>
      </c>
      <c r="G184" s="66">
        <v>25517670</v>
      </c>
      <c r="H184" s="66">
        <v>23644920</v>
      </c>
      <c r="I184" s="66">
        <v>21729640</v>
      </c>
      <c r="K184" s="66">
        <v>25257810</v>
      </c>
      <c r="L184" s="66">
        <v>40710110</v>
      </c>
      <c r="M184" s="66">
        <v>26663290</v>
      </c>
      <c r="N184" s="66">
        <v>23178230</v>
      </c>
      <c r="O184" s="66">
        <v>21770940</v>
      </c>
    </row>
    <row r="185" spans="1:15" ht="15.6" thickBot="1" x14ac:dyDescent="0.4">
      <c r="A185" s="64" t="s">
        <v>211</v>
      </c>
      <c r="B185" s="65" t="s">
        <v>212</v>
      </c>
      <c r="C185" s="10">
        <v>1.0465186969286757</v>
      </c>
      <c r="D185">
        <v>0.57993805676373222</v>
      </c>
      <c r="E185" s="66">
        <v>634493.19999999995</v>
      </c>
      <c r="F185" s="66">
        <v>469284</v>
      </c>
      <c r="G185" s="66">
        <v>558639.19999999995</v>
      </c>
      <c r="H185" s="66">
        <v>568810</v>
      </c>
      <c r="I185" s="66">
        <v>641483.4</v>
      </c>
      <c r="K185" s="66">
        <v>652480.4</v>
      </c>
      <c r="L185" s="66">
        <v>572768.1</v>
      </c>
      <c r="M185" s="66">
        <v>595270.30000000005</v>
      </c>
      <c r="N185" s="66">
        <v>525698.19999999995</v>
      </c>
      <c r="O185" s="66">
        <v>606549.1</v>
      </c>
    </row>
    <row r="186" spans="1:15" ht="15.6" thickBot="1" x14ac:dyDescent="0.4">
      <c r="A186" s="64" t="s">
        <v>211</v>
      </c>
      <c r="B186" s="65" t="s">
        <v>213</v>
      </c>
      <c r="C186" s="10">
        <v>0.9898129944100682</v>
      </c>
      <c r="D186">
        <v>0.78797997549093679</v>
      </c>
      <c r="E186" s="66">
        <v>5505536</v>
      </c>
      <c r="F186" s="66">
        <v>3918523</v>
      </c>
      <c r="G186" s="66">
        <v>5766858</v>
      </c>
      <c r="H186" s="66">
        <v>5386470</v>
      </c>
      <c r="I186" s="66">
        <v>5278484</v>
      </c>
      <c r="K186" s="66">
        <v>5715130</v>
      </c>
      <c r="L186" s="66">
        <v>5331598</v>
      </c>
      <c r="M186" s="66">
        <v>5451270</v>
      </c>
      <c r="N186" s="66">
        <v>4779484</v>
      </c>
      <c r="O186" s="66">
        <v>5086104</v>
      </c>
    </row>
    <row r="187" spans="1:15" ht="15.6" thickBot="1" x14ac:dyDescent="0.4">
      <c r="A187" s="64" t="s">
        <v>211</v>
      </c>
      <c r="B187" s="65" t="s">
        <v>214</v>
      </c>
      <c r="C187" s="10">
        <v>0.88410912572495537</v>
      </c>
      <c r="D187">
        <v>2.2618638314508898E-2</v>
      </c>
      <c r="E187" s="66">
        <v>5452060</v>
      </c>
      <c r="F187" s="66">
        <v>5254396</v>
      </c>
      <c r="G187" s="66">
        <v>6207246</v>
      </c>
      <c r="H187" s="66">
        <v>4981000</v>
      </c>
      <c r="I187" s="66">
        <v>5906168</v>
      </c>
      <c r="K187" s="66">
        <v>4913734</v>
      </c>
      <c r="L187" s="66">
        <v>4977866</v>
      </c>
      <c r="M187" s="66">
        <v>4820216</v>
      </c>
      <c r="N187" s="66">
        <v>4053731</v>
      </c>
      <c r="O187" s="66">
        <v>4142936</v>
      </c>
    </row>
    <row r="188" spans="1:15" ht="15.6" thickBot="1" x14ac:dyDescent="0.4">
      <c r="A188" s="64" t="s">
        <v>215</v>
      </c>
      <c r="B188" s="65" t="s">
        <v>216</v>
      </c>
      <c r="C188" s="10">
        <v>0.83603373294254513</v>
      </c>
      <c r="D188">
        <v>0.14263660039157147</v>
      </c>
      <c r="E188" s="66">
        <v>1462680</v>
      </c>
      <c r="F188" s="66">
        <v>986788</v>
      </c>
      <c r="G188" s="66">
        <v>1406525</v>
      </c>
      <c r="H188" s="66">
        <v>1275017</v>
      </c>
      <c r="I188" s="66">
        <v>1401953</v>
      </c>
      <c r="K188" s="66">
        <v>1201222</v>
      </c>
      <c r="L188" s="66">
        <v>1172080</v>
      </c>
      <c r="M188" s="66">
        <v>1234617</v>
      </c>
      <c r="N188" s="66">
        <v>981350.7</v>
      </c>
      <c r="O188" s="66">
        <v>1127848</v>
      </c>
    </row>
    <row r="189" spans="1:15" ht="15.6" thickBot="1" x14ac:dyDescent="0.4">
      <c r="A189" s="64" t="s">
        <v>215</v>
      </c>
      <c r="B189" s="65" t="s">
        <v>217</v>
      </c>
      <c r="C189" s="10">
        <v>1.0173374089260141</v>
      </c>
      <c r="D189">
        <v>0.41805755318854115</v>
      </c>
      <c r="E189" s="66">
        <v>49772.72</v>
      </c>
      <c r="F189" s="66">
        <v>46610.58</v>
      </c>
      <c r="G189" s="66">
        <v>48309.7</v>
      </c>
      <c r="H189" s="66">
        <v>54670.77</v>
      </c>
      <c r="I189" s="66">
        <v>58082.89</v>
      </c>
      <c r="K189" s="66">
        <v>51011.56</v>
      </c>
      <c r="L189" s="66">
        <v>46674.09</v>
      </c>
      <c r="M189" s="66">
        <v>50635.65</v>
      </c>
      <c r="N189" s="66">
        <v>48885.1</v>
      </c>
      <c r="O189" s="66">
        <v>52402.36</v>
      </c>
    </row>
    <row r="190" spans="1:15" ht="15.6" thickBot="1" x14ac:dyDescent="0.4">
      <c r="A190" s="64" t="s">
        <v>215</v>
      </c>
      <c r="B190" s="65" t="s">
        <v>218</v>
      </c>
      <c r="C190" s="10">
        <v>0.71759823280120572</v>
      </c>
      <c r="D190">
        <v>1.9274156188643944E-3</v>
      </c>
      <c r="E190" s="66">
        <v>3282483</v>
      </c>
      <c r="F190" s="66">
        <v>2721736</v>
      </c>
      <c r="G190" s="66">
        <v>3331124</v>
      </c>
      <c r="H190" s="66">
        <v>2993120</v>
      </c>
      <c r="I190" s="66">
        <v>3791865</v>
      </c>
      <c r="K190" s="66">
        <v>2417849</v>
      </c>
      <c r="L190" s="66">
        <v>2097672</v>
      </c>
      <c r="M190" s="66">
        <v>2431534</v>
      </c>
      <c r="N190" s="66">
        <v>2003327</v>
      </c>
      <c r="O190" s="66">
        <v>2355504</v>
      </c>
    </row>
    <row r="191" spans="1:15" ht="15.6" thickBot="1" x14ac:dyDescent="0.4">
      <c r="A191" s="64" t="s">
        <v>215</v>
      </c>
      <c r="B191" s="65" t="s">
        <v>219</v>
      </c>
      <c r="C191" s="10">
        <v>1.3390855981515684</v>
      </c>
      <c r="D191">
        <v>0.65480262004236811</v>
      </c>
      <c r="E191" s="66">
        <v>2798.4789999999998</v>
      </c>
      <c r="F191" s="66">
        <v>2519.453</v>
      </c>
      <c r="G191" s="66">
        <v>4911.1049999999996</v>
      </c>
      <c r="H191" s="66">
        <v>2169.6329999999998</v>
      </c>
      <c r="I191" s="66">
        <v>2588.14</v>
      </c>
      <c r="K191" s="66">
        <v>3465.741</v>
      </c>
      <c r="L191" s="66">
        <v>5079.5619999999999</v>
      </c>
      <c r="M191" s="66">
        <v>4579.8739999999998</v>
      </c>
      <c r="N191" s="66">
        <v>1740.239</v>
      </c>
      <c r="O191" s="66">
        <v>1624.4770000000001</v>
      </c>
    </row>
    <row r="192" spans="1:15" ht="15.6" thickBot="1" x14ac:dyDescent="0.4">
      <c r="A192" s="67" t="s">
        <v>215</v>
      </c>
      <c r="B192" s="68" t="s">
        <v>220</v>
      </c>
      <c r="C192" s="10">
        <v>0.62700188953351743</v>
      </c>
      <c r="D192">
        <v>1.7138028680814343E-5</v>
      </c>
      <c r="E192" s="69">
        <v>429641.3</v>
      </c>
      <c r="F192" s="69">
        <v>377801.1</v>
      </c>
      <c r="G192" s="69">
        <v>414864.3</v>
      </c>
      <c r="H192" s="69">
        <v>407125.6</v>
      </c>
      <c r="I192" s="69">
        <v>442583.2</v>
      </c>
      <c r="K192" s="69">
        <v>288520.8</v>
      </c>
      <c r="L192" s="69">
        <v>250739.6</v>
      </c>
      <c r="M192" s="69">
        <v>260120.7</v>
      </c>
      <c r="N192" s="69">
        <v>249674.7</v>
      </c>
      <c r="O192" s="69">
        <v>283491.7</v>
      </c>
    </row>
    <row r="193" spans="1:15" ht="15.6" thickBot="1" x14ac:dyDescent="0.4">
      <c r="A193" s="67" t="s">
        <v>215</v>
      </c>
      <c r="B193" s="68" t="s">
        <v>221</v>
      </c>
      <c r="C193" s="10">
        <v>0.77749295598673052</v>
      </c>
      <c r="D193">
        <v>7.915754382923669E-3</v>
      </c>
      <c r="E193" s="69">
        <v>133106.79999999999</v>
      </c>
      <c r="F193" s="69">
        <v>107999.9</v>
      </c>
      <c r="G193" s="69">
        <v>116237.2</v>
      </c>
      <c r="H193" s="69">
        <v>124857.8</v>
      </c>
      <c r="I193" s="69">
        <v>146533.1</v>
      </c>
      <c r="K193" s="69">
        <v>103612.2</v>
      </c>
      <c r="L193" s="69">
        <v>93004.23</v>
      </c>
      <c r="M193" s="69">
        <v>97076.06</v>
      </c>
      <c r="N193" s="69">
        <v>89926.09</v>
      </c>
      <c r="O193" s="69">
        <v>97804.96</v>
      </c>
    </row>
    <row r="194" spans="1:15" ht="15.6" thickBot="1" x14ac:dyDescent="0.4">
      <c r="A194" s="67" t="s">
        <v>222</v>
      </c>
      <c r="B194" s="68" t="s">
        <v>223</v>
      </c>
      <c r="C194" s="10">
        <v>0.72828363752122238</v>
      </c>
      <c r="D194">
        <v>6.4167542117718763E-3</v>
      </c>
      <c r="E194" s="69">
        <v>347606.1</v>
      </c>
      <c r="F194" s="69">
        <v>340658</v>
      </c>
      <c r="G194" s="69">
        <v>376960</v>
      </c>
      <c r="H194" s="69">
        <v>412604.2</v>
      </c>
      <c r="I194" s="69">
        <v>408960.5</v>
      </c>
      <c r="K194" s="69">
        <v>290532.3</v>
      </c>
      <c r="L194" s="69">
        <v>269709.5</v>
      </c>
      <c r="M194" s="69">
        <v>290798.59999999998</v>
      </c>
      <c r="N194" s="69">
        <v>274533.8</v>
      </c>
      <c r="O194" s="69">
        <v>251372</v>
      </c>
    </row>
    <row r="195" spans="1:15" ht="15.6" thickBot="1" x14ac:dyDescent="0.4">
      <c r="A195" s="67" t="s">
        <v>222</v>
      </c>
      <c r="B195" s="68" t="s">
        <v>224</v>
      </c>
      <c r="C195" s="10">
        <v>0.66009884224071702</v>
      </c>
      <c r="D195">
        <v>1.4761221892117091E-4</v>
      </c>
      <c r="E195" s="69">
        <v>679280.5</v>
      </c>
      <c r="F195" s="69">
        <v>589438.9</v>
      </c>
      <c r="G195" s="69">
        <v>646403.80000000005</v>
      </c>
      <c r="H195" s="69">
        <v>626604</v>
      </c>
      <c r="I195" s="69">
        <v>697373.4</v>
      </c>
      <c r="K195" s="69">
        <v>428461.8</v>
      </c>
      <c r="L195" s="69">
        <v>426690.4</v>
      </c>
      <c r="M195" s="69">
        <v>422973</v>
      </c>
      <c r="N195" s="69">
        <v>404812.4</v>
      </c>
      <c r="O195" s="69">
        <v>451116.6</v>
      </c>
    </row>
    <row r="196" spans="1:15" ht="15.6" thickBot="1" x14ac:dyDescent="0.4">
      <c r="A196" s="64" t="s">
        <v>225</v>
      </c>
      <c r="B196" s="65" t="s">
        <v>226</v>
      </c>
      <c r="C196" s="10">
        <v>1.0822842587479917</v>
      </c>
      <c r="D196">
        <v>0.63261865520121152</v>
      </c>
      <c r="E196" s="66">
        <v>216238.2</v>
      </c>
      <c r="F196" s="66">
        <v>124898.4</v>
      </c>
      <c r="G196" s="66">
        <v>214136.4</v>
      </c>
      <c r="H196" s="66">
        <v>226400.3</v>
      </c>
      <c r="I196" s="66">
        <v>257630.8</v>
      </c>
      <c r="K196" s="66">
        <v>236082.6</v>
      </c>
      <c r="L196" s="66">
        <v>234031.2</v>
      </c>
      <c r="M196" s="66">
        <v>205759.7</v>
      </c>
      <c r="N196" s="66">
        <v>188822.8</v>
      </c>
      <c r="O196" s="66">
        <v>240940.5</v>
      </c>
    </row>
    <row r="197" spans="1:15" ht="15.6" thickBot="1" x14ac:dyDescent="0.4">
      <c r="A197" s="45" t="s">
        <v>227</v>
      </c>
      <c r="B197" s="46" t="s">
        <v>228</v>
      </c>
      <c r="C197" s="10">
        <v>0.93010073294420026</v>
      </c>
      <c r="D197">
        <v>0.77280568578120568</v>
      </c>
      <c r="E197" s="66">
        <v>42389.11</v>
      </c>
      <c r="F197" s="66">
        <v>46216.65</v>
      </c>
      <c r="G197" s="66">
        <v>58822.76</v>
      </c>
      <c r="H197" s="66">
        <v>56256.67</v>
      </c>
      <c r="I197" s="66">
        <v>102667.2</v>
      </c>
      <c r="K197" s="66">
        <v>76889.75</v>
      </c>
      <c r="L197" s="66">
        <v>54244.08</v>
      </c>
      <c r="M197" s="66">
        <v>51195.12</v>
      </c>
      <c r="N197" s="66">
        <v>50434.26</v>
      </c>
      <c r="O197" s="66">
        <v>52324.37</v>
      </c>
    </row>
    <row r="198" spans="1:15" ht="15.6" thickBot="1" x14ac:dyDescent="0.4">
      <c r="A198" s="45" t="s">
        <v>227</v>
      </c>
      <c r="B198" s="46" t="s">
        <v>229</v>
      </c>
      <c r="C198" s="10">
        <v>1.1717991035113031</v>
      </c>
      <c r="D198">
        <v>0.94012180323289163</v>
      </c>
      <c r="E198" s="66">
        <v>42012.959999999999</v>
      </c>
      <c r="F198" s="66">
        <v>43996.87</v>
      </c>
      <c r="G198" s="66">
        <v>47052.14</v>
      </c>
      <c r="H198" s="66">
        <v>44808.15</v>
      </c>
      <c r="I198" s="66">
        <v>91570.27</v>
      </c>
      <c r="K198" s="66">
        <v>65867.149999999994</v>
      </c>
      <c r="L198" s="66">
        <v>52506.15</v>
      </c>
      <c r="M198" s="66">
        <v>47565.86</v>
      </c>
      <c r="N198" s="66">
        <v>53044.480000000003</v>
      </c>
      <c r="O198" s="66">
        <v>45721.14</v>
      </c>
    </row>
    <row r="199" spans="1:15" ht="15.6" thickBot="1" x14ac:dyDescent="0.4">
      <c r="A199" s="64" t="s">
        <v>230</v>
      </c>
      <c r="B199" s="65" t="s">
        <v>231</v>
      </c>
      <c r="C199" s="10">
        <v>1.0170525287526151</v>
      </c>
      <c r="D199">
        <v>0.32539291570832063</v>
      </c>
      <c r="E199" s="66">
        <v>21647.54</v>
      </c>
      <c r="F199" s="66">
        <v>21251.98</v>
      </c>
      <c r="G199" s="66">
        <v>21655.55</v>
      </c>
      <c r="H199" s="66">
        <v>17870.53</v>
      </c>
      <c r="I199" s="66">
        <v>20212.39</v>
      </c>
      <c r="K199" s="66">
        <v>20151.88</v>
      </c>
      <c r="L199" s="66">
        <v>24416.23</v>
      </c>
      <c r="M199" s="66">
        <v>22793.71</v>
      </c>
      <c r="N199" s="66">
        <v>21614.38</v>
      </c>
      <c r="O199" s="66">
        <v>19456.900000000001</v>
      </c>
    </row>
    <row r="200" spans="1:15" ht="15.6" thickBot="1" x14ac:dyDescent="0.4">
      <c r="A200" s="64" t="s">
        <v>230</v>
      </c>
      <c r="B200" s="65" t="s">
        <v>232</v>
      </c>
      <c r="C200" s="10">
        <v>0.92325748483066783</v>
      </c>
      <c r="D200">
        <v>0.66746740784077807</v>
      </c>
      <c r="E200" s="66">
        <v>81697.09</v>
      </c>
      <c r="F200" s="66">
        <v>9157.1939999999995</v>
      </c>
      <c r="G200" s="66">
        <v>70380.990000000005</v>
      </c>
      <c r="H200" s="66">
        <v>78567.199999999997</v>
      </c>
      <c r="I200" s="66">
        <v>76926.59</v>
      </c>
      <c r="K200" s="66">
        <v>63935.12</v>
      </c>
      <c r="L200" s="66">
        <v>71023.05</v>
      </c>
      <c r="M200" s="66">
        <v>84103.58</v>
      </c>
      <c r="N200" s="66">
        <v>75961.429999999993</v>
      </c>
      <c r="O200" s="66">
        <v>56481.36</v>
      </c>
    </row>
    <row r="201" spans="1:15" ht="15.6" thickBot="1" x14ac:dyDescent="0.4">
      <c r="A201" s="64" t="s">
        <v>230</v>
      </c>
      <c r="B201" s="65" t="s">
        <v>233</v>
      </c>
      <c r="C201" s="10">
        <v>0.87458619871749055</v>
      </c>
      <c r="D201">
        <v>0.91222703804492067</v>
      </c>
      <c r="E201" s="66">
        <v>7712.1639999999998</v>
      </c>
      <c r="F201" s="66">
        <v>5991.4610000000002</v>
      </c>
      <c r="G201" s="66">
        <v>5409.2150000000001</v>
      </c>
      <c r="H201" s="66">
        <v>7193.616</v>
      </c>
      <c r="I201" s="66">
        <v>7192.4620000000004</v>
      </c>
      <c r="K201" s="66">
        <v>5968.4380000000001</v>
      </c>
      <c r="L201" s="66">
        <v>8138.5820000000003</v>
      </c>
      <c r="M201" s="66">
        <v>6290.4279999999999</v>
      </c>
      <c r="N201" s="66">
        <v>6012.357</v>
      </c>
      <c r="O201" s="66">
        <v>6672.9620000000004</v>
      </c>
    </row>
    <row r="202" spans="1:15" ht="15.6" thickBot="1" x14ac:dyDescent="0.4">
      <c r="A202" s="64" t="s">
        <v>230</v>
      </c>
      <c r="B202" s="65" t="s">
        <v>234</v>
      </c>
      <c r="C202" s="10">
        <v>1.3979712801578095</v>
      </c>
      <c r="D202">
        <v>1.8027724412621526E-2</v>
      </c>
      <c r="E202" s="66">
        <v>1797.9</v>
      </c>
      <c r="F202" s="66">
        <v>2759.277</v>
      </c>
      <c r="G202" s="66">
        <v>3039.672</v>
      </c>
      <c r="H202" s="66">
        <v>2352.027</v>
      </c>
      <c r="I202" s="66">
        <v>3496.47</v>
      </c>
      <c r="K202" s="66">
        <v>3857.39</v>
      </c>
      <c r="L202" s="66">
        <v>3964.8719999999998</v>
      </c>
      <c r="M202" s="66">
        <v>3587.127</v>
      </c>
      <c r="N202" s="66">
        <v>3408.1779999999999</v>
      </c>
      <c r="O202" s="66">
        <v>4028.3820000000001</v>
      </c>
    </row>
    <row r="203" spans="1:15" ht="15.6" thickBot="1" x14ac:dyDescent="0.4">
      <c r="A203" s="64" t="s">
        <v>230</v>
      </c>
      <c r="B203" s="65" t="s">
        <v>235</v>
      </c>
      <c r="C203" s="10">
        <v>1.0208685288757755</v>
      </c>
      <c r="D203">
        <v>0.65315926089807841</v>
      </c>
      <c r="E203" s="66">
        <v>326268.59999999998</v>
      </c>
      <c r="F203" s="66">
        <v>231231.8</v>
      </c>
      <c r="G203" s="66">
        <v>343517.1</v>
      </c>
      <c r="H203" s="66">
        <v>258260.1</v>
      </c>
      <c r="I203" s="66">
        <v>279746.59999999998</v>
      </c>
      <c r="K203" s="66">
        <v>338754.9</v>
      </c>
      <c r="L203" s="66">
        <v>315927.8</v>
      </c>
      <c r="M203" s="66">
        <v>285584.5</v>
      </c>
      <c r="N203" s="66">
        <v>277125</v>
      </c>
      <c r="O203" s="66">
        <v>277004.40000000002</v>
      </c>
    </row>
    <row r="204" spans="1:15" ht="15.6" thickBot="1" x14ac:dyDescent="0.4">
      <c r="A204" s="64" t="s">
        <v>230</v>
      </c>
      <c r="B204" s="65" t="s">
        <v>236</v>
      </c>
      <c r="C204" s="10">
        <v>3.1157723974526852</v>
      </c>
      <c r="D204">
        <v>1.3391855231683769E-2</v>
      </c>
      <c r="E204" s="66">
        <v>1300.123</v>
      </c>
      <c r="F204" s="66">
        <v>3167.7280000000001</v>
      </c>
      <c r="G204" s="66">
        <v>771.03859999999997</v>
      </c>
      <c r="H204" s="66">
        <v>923.7867</v>
      </c>
      <c r="I204" s="66">
        <v>942.15290000000005</v>
      </c>
      <c r="K204" s="66">
        <v>2935.5340000000001</v>
      </c>
      <c r="L204" s="66">
        <v>3866.674</v>
      </c>
      <c r="M204" s="66">
        <v>2015.0319999999999</v>
      </c>
      <c r="N204" s="66">
        <v>2369.596</v>
      </c>
      <c r="O204" s="66">
        <v>3921.732</v>
      </c>
    </row>
    <row r="205" spans="1:15" ht="15.6" thickBot="1" x14ac:dyDescent="0.4">
      <c r="A205" s="64" t="s">
        <v>230</v>
      </c>
      <c r="B205" s="65" t="s">
        <v>237</v>
      </c>
      <c r="C205" s="10">
        <v>1.0966104159512728</v>
      </c>
      <c r="D205">
        <v>0.99801480647289176</v>
      </c>
      <c r="E205" s="66">
        <v>33117.67</v>
      </c>
      <c r="F205" s="66">
        <v>20513.64</v>
      </c>
      <c r="G205" s="66">
        <v>36697.19</v>
      </c>
      <c r="H205" s="66">
        <v>29296.22</v>
      </c>
      <c r="I205" s="66">
        <v>28668.81</v>
      </c>
      <c r="K205" s="66">
        <v>32258.74</v>
      </c>
      <c r="L205" s="66">
        <v>27447.17</v>
      </c>
      <c r="M205" s="66">
        <v>32126.54</v>
      </c>
      <c r="N205" s="66">
        <v>22609.599999999999</v>
      </c>
      <c r="O205" s="66">
        <v>33886.699999999997</v>
      </c>
    </row>
    <row r="206" spans="1:15" ht="15.6" thickBot="1" x14ac:dyDescent="0.4">
      <c r="A206" s="64" t="s">
        <v>230</v>
      </c>
      <c r="B206" s="65" t="s">
        <v>238</v>
      </c>
      <c r="C206" s="10">
        <v>1.0740254042491557</v>
      </c>
      <c r="D206">
        <v>0.16671168459164545</v>
      </c>
      <c r="E206" s="66">
        <v>3942.0709999999999</v>
      </c>
      <c r="F206" s="66">
        <v>4566.9179999999997</v>
      </c>
      <c r="G206" s="66">
        <v>3983.6729999999998</v>
      </c>
      <c r="H206" s="66">
        <v>4287.393</v>
      </c>
      <c r="I206" s="66">
        <v>5173.2269999999999</v>
      </c>
      <c r="K206" s="66">
        <v>4425.5860000000002</v>
      </c>
      <c r="L206" s="66">
        <v>5426.7219999999998</v>
      </c>
      <c r="M206" s="66">
        <v>4604.7690000000002</v>
      </c>
      <c r="N206" s="66">
        <v>4469.835</v>
      </c>
      <c r="O206" s="66">
        <v>4807.7060000000001</v>
      </c>
    </row>
    <row r="207" spans="1:15" ht="15.6" thickBot="1" x14ac:dyDescent="0.4">
      <c r="A207" s="64" t="s">
        <v>239</v>
      </c>
      <c r="B207" s="65" t="s">
        <v>240</v>
      </c>
      <c r="C207" s="10">
        <v>0.7463575477162282</v>
      </c>
      <c r="D207">
        <v>0.21685013661050673</v>
      </c>
      <c r="E207" s="66">
        <v>72458.73</v>
      </c>
      <c r="F207" s="66">
        <v>168484.9</v>
      </c>
      <c r="G207" s="66">
        <v>81473.94</v>
      </c>
      <c r="H207" s="66">
        <v>75086.09</v>
      </c>
      <c r="I207" s="66">
        <v>66922.77</v>
      </c>
      <c r="K207" s="66">
        <v>43328.5</v>
      </c>
      <c r="L207" s="66">
        <v>56041.07</v>
      </c>
      <c r="M207" s="66">
        <v>87613.6</v>
      </c>
      <c r="N207" s="66">
        <v>76895.81</v>
      </c>
      <c r="O207" s="66">
        <v>43857.440000000002</v>
      </c>
    </row>
    <row r="208" spans="1:15" ht="15.6" thickBot="1" x14ac:dyDescent="0.4">
      <c r="A208" s="64" t="s">
        <v>239</v>
      </c>
      <c r="B208" s="65" t="s">
        <v>241</v>
      </c>
      <c r="C208" s="10">
        <v>0.90319464325006438</v>
      </c>
      <c r="D208">
        <v>0.21175699831003375</v>
      </c>
      <c r="E208" s="66">
        <v>3620.9560000000001</v>
      </c>
      <c r="F208" s="66">
        <v>4306.7280000000001</v>
      </c>
      <c r="G208" s="66">
        <v>2382.8339999999998</v>
      </c>
      <c r="H208" s="66">
        <v>2435.2220000000002</v>
      </c>
      <c r="I208" s="66">
        <v>2572.306</v>
      </c>
      <c r="K208" s="66">
        <v>1579.1489999999999</v>
      </c>
      <c r="L208" s="66">
        <v>1931.547</v>
      </c>
      <c r="M208" s="66">
        <v>2323.2930000000001</v>
      </c>
      <c r="N208" s="66">
        <v>2827.88</v>
      </c>
      <c r="O208" s="66">
        <v>2444.3649999999998</v>
      </c>
    </row>
    <row r="209" spans="1:15" ht="15.6" thickBot="1" x14ac:dyDescent="0.4">
      <c r="A209" s="70" t="s">
        <v>242</v>
      </c>
      <c r="B209" s="71" t="s">
        <v>243</v>
      </c>
      <c r="C209" s="10">
        <v>0.40945994372859174</v>
      </c>
      <c r="D209">
        <v>7.2786871861879501E-2</v>
      </c>
      <c r="E209" s="72">
        <v>121944.7</v>
      </c>
      <c r="F209" s="72">
        <v>135479</v>
      </c>
      <c r="G209" s="72">
        <v>140125</v>
      </c>
      <c r="H209" s="72">
        <v>39626.26</v>
      </c>
      <c r="I209" s="72">
        <v>82220.02</v>
      </c>
      <c r="K209" s="72">
        <v>52485.34</v>
      </c>
      <c r="L209" s="72">
        <v>23252.35</v>
      </c>
      <c r="M209" s="72">
        <v>42322.57</v>
      </c>
      <c r="N209" s="72">
        <v>49931.47</v>
      </c>
      <c r="O209" s="72">
        <v>66417.119999999995</v>
      </c>
    </row>
  </sheetData>
  <mergeCells count="1">
    <mergeCell ref="C1:D2"/>
  </mergeCells>
  <conditionalFormatting sqref="B49">
    <cfRule type="duplicateValues" dxfId="55" priority="20"/>
  </conditionalFormatting>
  <conditionalFormatting sqref="B49">
    <cfRule type="duplicateValues" dxfId="54" priority="21"/>
  </conditionalFormatting>
  <conditionalFormatting sqref="B122">
    <cfRule type="duplicateValues" dxfId="53" priority="18"/>
  </conditionalFormatting>
  <conditionalFormatting sqref="B122">
    <cfRule type="duplicateValues" dxfId="52" priority="19"/>
  </conditionalFormatting>
  <conditionalFormatting sqref="B27">
    <cfRule type="duplicateValues" dxfId="51" priority="16"/>
  </conditionalFormatting>
  <conditionalFormatting sqref="B27">
    <cfRule type="duplicateValues" dxfId="50" priority="17"/>
  </conditionalFormatting>
  <conditionalFormatting sqref="B28">
    <cfRule type="duplicateValues" dxfId="49" priority="14"/>
  </conditionalFormatting>
  <conditionalFormatting sqref="B28">
    <cfRule type="duplicateValues" dxfId="48" priority="15"/>
  </conditionalFormatting>
  <conditionalFormatting sqref="B38">
    <cfRule type="duplicateValues" dxfId="47" priority="12"/>
  </conditionalFormatting>
  <conditionalFormatting sqref="B38">
    <cfRule type="duplicateValues" dxfId="46" priority="13"/>
  </conditionalFormatting>
  <conditionalFormatting sqref="B26">
    <cfRule type="duplicateValues" dxfId="45" priority="11"/>
  </conditionalFormatting>
  <conditionalFormatting sqref="B189">
    <cfRule type="duplicateValues" dxfId="44" priority="9"/>
  </conditionalFormatting>
  <conditionalFormatting sqref="B189">
    <cfRule type="duplicateValues" dxfId="43" priority="10"/>
  </conditionalFormatting>
  <conditionalFormatting sqref="B191">
    <cfRule type="duplicateValues" dxfId="42" priority="7"/>
  </conditionalFormatting>
  <conditionalFormatting sqref="B191">
    <cfRule type="duplicateValues" dxfId="41" priority="8"/>
  </conditionalFormatting>
  <conditionalFormatting sqref="B174">
    <cfRule type="duplicateValues" dxfId="40" priority="5"/>
  </conditionalFormatting>
  <conditionalFormatting sqref="B174">
    <cfRule type="duplicateValues" dxfId="39" priority="6"/>
  </conditionalFormatting>
  <conditionalFormatting sqref="B193">
    <cfRule type="duplicateValues" dxfId="38" priority="3"/>
  </conditionalFormatting>
  <conditionalFormatting sqref="B193">
    <cfRule type="duplicateValues" dxfId="37" priority="4"/>
  </conditionalFormatting>
  <conditionalFormatting sqref="B141:B144">
    <cfRule type="duplicateValues" dxfId="36" priority="22"/>
  </conditionalFormatting>
  <conditionalFormatting sqref="B141:B144">
    <cfRule type="duplicateValues" dxfId="35" priority="23"/>
  </conditionalFormatting>
  <conditionalFormatting sqref="B145:B147">
    <cfRule type="duplicateValues" dxfId="34" priority="24"/>
  </conditionalFormatting>
  <conditionalFormatting sqref="B161:B163">
    <cfRule type="duplicateValues" dxfId="33" priority="25"/>
  </conditionalFormatting>
  <conditionalFormatting sqref="B157:B160">
    <cfRule type="duplicateValues" dxfId="32" priority="26"/>
  </conditionalFormatting>
  <conditionalFormatting sqref="B170:B172 B157:B160">
    <cfRule type="duplicateValues" dxfId="31" priority="27"/>
  </conditionalFormatting>
  <conditionalFormatting sqref="B164:B169">
    <cfRule type="duplicateValues" dxfId="30" priority="28"/>
  </conditionalFormatting>
  <conditionalFormatting sqref="B194:B208 B190 B173 B151:B154 B133:B140 B4:B25 B148:B149 B123:B130 B40:B41 B31 B35:B37 B50:B53 B43:B48 B57:B118 B192 B175:B188">
    <cfRule type="duplicateValues" dxfId="29" priority="29"/>
  </conditionalFormatting>
  <conditionalFormatting sqref="B194:B209 B190 B173 B148:B156 B123:B140 B4:B25 B29:B37 B50:B121 B39:B48 B192 B175:B188">
    <cfRule type="duplicateValues" dxfId="28" priority="30"/>
  </conditionalFormatting>
  <conditionalFormatting sqref="C4:C209">
    <cfRule type="colorScale" priority="2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D4:D209">
    <cfRule type="colorScale" priority="1">
      <colorScale>
        <cfvo type="num" val="0.01"/>
        <cfvo type="num" val="0.05"/>
        <cfvo type="num" val="0.1"/>
        <color rgb="FF63BE7B"/>
        <color rgb="FF92D050"/>
        <color rgb="FFFCFC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E4A59-DA42-4A72-B899-29719C823559}">
  <dimension ref="A1:O209"/>
  <sheetViews>
    <sheetView zoomScale="55" zoomScaleNormal="55" workbookViewId="0">
      <selection activeCell="P1" sqref="P1:Z1048576"/>
    </sheetView>
  </sheetViews>
  <sheetFormatPr defaultRowHeight="14.4" x14ac:dyDescent="0.3"/>
  <cols>
    <col min="1" max="1" width="27.21875" customWidth="1"/>
    <col min="2" max="2" width="26.44140625" customWidth="1"/>
    <col min="5" max="9" width="11" style="2" customWidth="1"/>
    <col min="11" max="15" width="11" style="2" customWidth="1"/>
  </cols>
  <sheetData>
    <row r="1" spans="1:15" x14ac:dyDescent="0.3">
      <c r="C1" s="1" t="s">
        <v>244</v>
      </c>
      <c r="D1" s="1"/>
    </row>
    <row r="2" spans="1:15" ht="15" thickBot="1" x14ac:dyDescent="0.35">
      <c r="C2" s="1"/>
      <c r="D2" s="1"/>
      <c r="E2" s="3"/>
      <c r="F2" s="3"/>
      <c r="G2" s="3"/>
      <c r="H2" s="3"/>
      <c r="I2" s="3"/>
      <c r="K2" s="3"/>
      <c r="L2" s="3"/>
      <c r="M2" s="3"/>
      <c r="N2" s="3"/>
      <c r="O2" s="3"/>
    </row>
    <row r="3" spans="1:15" ht="15.6" thickBot="1" x14ac:dyDescent="0.4">
      <c r="A3" s="4" t="s">
        <v>1</v>
      </c>
      <c r="B3" s="5" t="s">
        <v>2</v>
      </c>
      <c r="C3" s="6" t="s">
        <v>3</v>
      </c>
      <c r="D3" s="6" t="s">
        <v>4</v>
      </c>
      <c r="E3" s="7" t="s">
        <v>245</v>
      </c>
      <c r="F3" s="7" t="s">
        <v>246</v>
      </c>
      <c r="G3" s="7" t="s">
        <v>247</v>
      </c>
      <c r="H3" s="7" t="s">
        <v>248</v>
      </c>
      <c r="I3" s="7" t="s">
        <v>249</v>
      </c>
      <c r="K3" s="7" t="s">
        <v>250</v>
      </c>
      <c r="L3" s="7" t="s">
        <v>251</v>
      </c>
      <c r="M3" s="7" t="s">
        <v>252</v>
      </c>
      <c r="N3" s="7" t="s">
        <v>253</v>
      </c>
      <c r="O3" s="7" t="s">
        <v>254</v>
      </c>
    </row>
    <row r="4" spans="1:15" ht="15.6" thickBot="1" x14ac:dyDescent="0.4">
      <c r="A4" s="8" t="s">
        <v>5</v>
      </c>
      <c r="B4" s="9" t="s">
        <v>6</v>
      </c>
      <c r="C4" s="10">
        <v>0.44695986128426696</v>
      </c>
      <c r="D4">
        <v>5.6470373193265051E-4</v>
      </c>
      <c r="E4" s="11">
        <v>2791320</v>
      </c>
      <c r="F4" s="11">
        <v>2553503</v>
      </c>
      <c r="G4" s="11">
        <v>2463802</v>
      </c>
      <c r="H4" s="11">
        <v>2871011</v>
      </c>
      <c r="I4" s="11">
        <v>2989740</v>
      </c>
      <c r="K4" s="11">
        <v>1255694</v>
      </c>
      <c r="L4" s="11">
        <v>1562362</v>
      </c>
      <c r="M4" s="11">
        <v>1170160</v>
      </c>
      <c r="N4" s="11">
        <v>1247608</v>
      </c>
      <c r="O4" s="11">
        <v>1147878</v>
      </c>
    </row>
    <row r="5" spans="1:15" ht="15.6" thickBot="1" x14ac:dyDescent="0.4">
      <c r="A5" s="8" t="s">
        <v>5</v>
      </c>
      <c r="B5" s="9" t="s">
        <v>7</v>
      </c>
      <c r="C5" s="10">
        <v>0.77749752337860345</v>
      </c>
      <c r="D5">
        <v>1.2985134225876245E-2</v>
      </c>
      <c r="E5" s="11">
        <v>1599541</v>
      </c>
      <c r="F5" s="11">
        <v>1337128</v>
      </c>
      <c r="G5" s="11">
        <v>1423310</v>
      </c>
      <c r="H5" s="11">
        <v>1348641</v>
      </c>
      <c r="I5" s="11">
        <v>1504715</v>
      </c>
      <c r="K5" s="11">
        <v>1088496</v>
      </c>
      <c r="L5" s="11">
        <v>1210366</v>
      </c>
      <c r="M5" s="11">
        <v>1254703</v>
      </c>
      <c r="N5" s="11">
        <v>1032569</v>
      </c>
      <c r="O5" s="11">
        <v>1106620</v>
      </c>
    </row>
    <row r="6" spans="1:15" ht="15.6" thickBot="1" x14ac:dyDescent="0.4">
      <c r="A6" s="8" t="s">
        <v>5</v>
      </c>
      <c r="B6" s="9" t="s">
        <v>8</v>
      </c>
      <c r="C6" s="10">
        <v>0.59147253819625933</v>
      </c>
      <c r="D6">
        <v>7.4718898371540551E-3</v>
      </c>
      <c r="E6" s="11">
        <v>118028.6</v>
      </c>
      <c r="F6" s="11">
        <v>122147.7</v>
      </c>
      <c r="G6" s="11">
        <v>126791.3</v>
      </c>
      <c r="H6" s="11">
        <v>162876.6</v>
      </c>
      <c r="I6" s="11">
        <v>123788.3</v>
      </c>
      <c r="K6" s="11">
        <v>73217.38</v>
      </c>
      <c r="L6" s="11">
        <v>101267.8</v>
      </c>
      <c r="M6" s="11">
        <v>66884.789999999994</v>
      </c>
      <c r="N6" s="11">
        <v>75016.23</v>
      </c>
      <c r="O6" s="11">
        <v>62650.93</v>
      </c>
    </row>
    <row r="7" spans="1:15" ht="15.6" thickBot="1" x14ac:dyDescent="0.4">
      <c r="A7" s="8" t="s">
        <v>5</v>
      </c>
      <c r="B7" s="9" t="s">
        <v>9</v>
      </c>
      <c r="C7" s="10">
        <v>0.69214317556643878</v>
      </c>
      <c r="D7">
        <v>7.4116269642640231E-2</v>
      </c>
      <c r="E7" s="11">
        <v>477575.9</v>
      </c>
      <c r="F7" s="11">
        <v>405014</v>
      </c>
      <c r="G7" s="11">
        <v>445833.7</v>
      </c>
      <c r="H7" s="11">
        <v>503597.4</v>
      </c>
      <c r="I7" s="11">
        <v>583732.9</v>
      </c>
      <c r="K7" s="11">
        <v>281350.8</v>
      </c>
      <c r="L7" s="11">
        <v>459477.9</v>
      </c>
      <c r="M7" s="11">
        <v>330550.90000000002</v>
      </c>
      <c r="N7" s="11">
        <v>346846.9</v>
      </c>
      <c r="O7" s="11">
        <v>259894.39999999999</v>
      </c>
    </row>
    <row r="8" spans="1:15" ht="15.6" thickBot="1" x14ac:dyDescent="0.4">
      <c r="A8" s="8" t="s">
        <v>5</v>
      </c>
      <c r="B8" s="9" t="s">
        <v>10</v>
      </c>
      <c r="C8" s="10">
        <v>0.61818690755830341</v>
      </c>
      <c r="D8">
        <v>3.7609210534623697E-2</v>
      </c>
      <c r="E8" s="11">
        <v>4833598</v>
      </c>
      <c r="F8" s="11">
        <v>4245234</v>
      </c>
      <c r="G8" s="11">
        <v>4589844</v>
      </c>
      <c r="H8" s="11">
        <v>5124050</v>
      </c>
      <c r="I8" s="11">
        <v>6095862</v>
      </c>
      <c r="K8" s="11">
        <v>2722225</v>
      </c>
      <c r="L8" s="11">
        <v>4365722</v>
      </c>
      <c r="M8" s="11">
        <v>2988067</v>
      </c>
      <c r="N8" s="11">
        <v>3724808</v>
      </c>
      <c r="O8" s="11">
        <v>2946854</v>
      </c>
    </row>
    <row r="9" spans="1:15" ht="15.6" thickBot="1" x14ac:dyDescent="0.4">
      <c r="A9" s="8" t="s">
        <v>5</v>
      </c>
      <c r="B9" s="9" t="s">
        <v>11</v>
      </c>
      <c r="C9" s="10">
        <v>0.71608420133844031</v>
      </c>
      <c r="D9">
        <v>3.669614474834472E-2</v>
      </c>
      <c r="E9" s="11">
        <v>2744056</v>
      </c>
      <c r="F9" s="11">
        <v>2509277</v>
      </c>
      <c r="G9" s="11">
        <v>2446807</v>
      </c>
      <c r="H9" s="11">
        <v>2735871</v>
      </c>
      <c r="I9" s="11">
        <v>3345031</v>
      </c>
      <c r="K9" s="11">
        <v>1778618</v>
      </c>
      <c r="L9" s="11">
        <v>2411478</v>
      </c>
      <c r="M9" s="11">
        <v>1959114</v>
      </c>
      <c r="N9" s="11">
        <v>2149379</v>
      </c>
      <c r="O9" s="11">
        <v>1862678</v>
      </c>
    </row>
    <row r="10" spans="1:15" ht="15.6" thickBot="1" x14ac:dyDescent="0.4">
      <c r="A10" s="8" t="s">
        <v>5</v>
      </c>
      <c r="B10" s="9" t="s">
        <v>12</v>
      </c>
      <c r="C10" s="10">
        <v>1.412712854686778</v>
      </c>
      <c r="D10">
        <v>0.7695751144359928</v>
      </c>
      <c r="E10" s="11">
        <v>687071.4</v>
      </c>
      <c r="F10" s="11">
        <v>811241.8</v>
      </c>
      <c r="G10" s="11">
        <v>440504.2</v>
      </c>
      <c r="H10" s="11">
        <v>0</v>
      </c>
      <c r="I10" s="11">
        <v>539652.19999999995</v>
      </c>
      <c r="K10" s="11">
        <v>0</v>
      </c>
      <c r="L10" s="11">
        <v>415627.8</v>
      </c>
      <c r="M10" s="11">
        <v>762373.6</v>
      </c>
      <c r="N10" s="11">
        <v>957704.2</v>
      </c>
      <c r="O10" s="11">
        <v>796254.7</v>
      </c>
    </row>
    <row r="11" spans="1:15" ht="15.6" thickBot="1" x14ac:dyDescent="0.4">
      <c r="A11" s="8" t="s">
        <v>5</v>
      </c>
      <c r="B11" s="9" t="s">
        <v>13</v>
      </c>
      <c r="C11" s="10">
        <v>0.59937983084159097</v>
      </c>
      <c r="D11">
        <v>3.0582984908019417E-2</v>
      </c>
      <c r="E11" s="11">
        <v>292608.2</v>
      </c>
      <c r="F11" s="11">
        <v>260239.5</v>
      </c>
      <c r="G11" s="11">
        <v>241913.9</v>
      </c>
      <c r="H11" s="11">
        <v>272312.8</v>
      </c>
      <c r="I11" s="11">
        <v>304311</v>
      </c>
      <c r="K11" s="11">
        <v>156061</v>
      </c>
      <c r="L11" s="11">
        <v>188688.1</v>
      </c>
      <c r="M11" s="11">
        <v>249343.6</v>
      </c>
      <c r="N11" s="11">
        <v>163218.79999999999</v>
      </c>
      <c r="O11" s="11">
        <v>158801.60000000001</v>
      </c>
    </row>
    <row r="12" spans="1:15" ht="15.6" thickBot="1" x14ac:dyDescent="0.4">
      <c r="A12" s="8" t="s">
        <v>5</v>
      </c>
      <c r="B12" s="9" t="s">
        <v>14</v>
      </c>
      <c r="C12" s="10">
        <v>0.60355821937473464</v>
      </c>
      <c r="D12">
        <v>1.6024618771984672E-2</v>
      </c>
      <c r="E12" s="11">
        <v>4249204</v>
      </c>
      <c r="F12" s="11">
        <v>4271004</v>
      </c>
      <c r="G12" s="11">
        <v>3070763</v>
      </c>
      <c r="H12" s="11">
        <v>3525162</v>
      </c>
      <c r="I12" s="11">
        <v>4385451</v>
      </c>
      <c r="K12" s="11">
        <v>2564642</v>
      </c>
      <c r="L12" s="11">
        <v>3126530</v>
      </c>
      <c r="M12" s="11">
        <v>1672974</v>
      </c>
      <c r="N12" s="11">
        <v>3331911</v>
      </c>
      <c r="O12" s="11">
        <v>2214400</v>
      </c>
    </row>
    <row r="13" spans="1:15" ht="15.6" thickBot="1" x14ac:dyDescent="0.4">
      <c r="A13" s="8" t="s">
        <v>5</v>
      </c>
      <c r="B13" s="9" t="s">
        <v>15</v>
      </c>
      <c r="C13" s="10">
        <v>0.71458706297632446</v>
      </c>
      <c r="D13">
        <v>1.4119187804287628E-2</v>
      </c>
      <c r="E13" s="11">
        <v>623743.6</v>
      </c>
      <c r="F13" s="11">
        <v>636577.6</v>
      </c>
      <c r="G13" s="11">
        <v>674159.7</v>
      </c>
      <c r="H13" s="11">
        <v>711769.9</v>
      </c>
      <c r="I13" s="11">
        <v>742595.2</v>
      </c>
      <c r="K13" s="11">
        <v>481745.8</v>
      </c>
      <c r="L13" s="11">
        <v>525584.6</v>
      </c>
      <c r="M13" s="11">
        <v>528180.6</v>
      </c>
      <c r="N13" s="11">
        <v>424769.4</v>
      </c>
      <c r="O13" s="11">
        <v>366176</v>
      </c>
    </row>
    <row r="14" spans="1:15" ht="15.6" thickBot="1" x14ac:dyDescent="0.4">
      <c r="A14" s="8" t="s">
        <v>5</v>
      </c>
      <c r="B14" s="9" t="s">
        <v>16</v>
      </c>
      <c r="C14" s="10">
        <v>0.56440035659636389</v>
      </c>
      <c r="D14">
        <v>2.3363862160600689E-3</v>
      </c>
      <c r="E14" s="11">
        <v>685481.5</v>
      </c>
      <c r="F14" s="11">
        <v>583068.19999999995</v>
      </c>
      <c r="G14" s="11">
        <v>454809.2</v>
      </c>
      <c r="H14" s="11">
        <v>523098</v>
      </c>
      <c r="I14" s="11">
        <v>649822.80000000005</v>
      </c>
      <c r="K14" s="11">
        <v>314007.40000000002</v>
      </c>
      <c r="L14" s="11">
        <v>329591.90000000002</v>
      </c>
      <c r="M14" s="11">
        <v>287524.40000000002</v>
      </c>
      <c r="N14" s="11">
        <v>329083.90000000002</v>
      </c>
      <c r="O14" s="11">
        <v>332471.90000000002</v>
      </c>
    </row>
    <row r="15" spans="1:15" ht="15.6" thickBot="1" x14ac:dyDescent="0.4">
      <c r="A15" s="8" t="s">
        <v>5</v>
      </c>
      <c r="B15" s="9" t="s">
        <v>17</v>
      </c>
      <c r="C15" s="10">
        <v>0.64235637438642301</v>
      </c>
      <c r="D15">
        <v>0.92799349369425066</v>
      </c>
      <c r="E15" s="11">
        <v>636207.9</v>
      </c>
      <c r="F15" s="11">
        <v>1107986</v>
      </c>
      <c r="G15" s="11">
        <v>483323.3</v>
      </c>
      <c r="H15" s="11">
        <v>347776</v>
      </c>
      <c r="I15" s="11">
        <v>659441.30000000005</v>
      </c>
      <c r="K15" s="11">
        <v>139320.6</v>
      </c>
      <c r="L15" s="11">
        <v>1946022</v>
      </c>
      <c r="M15" s="11">
        <v>204182.9</v>
      </c>
      <c r="N15" s="11">
        <v>653397.19999999995</v>
      </c>
      <c r="O15" s="11">
        <v>408672.2</v>
      </c>
    </row>
    <row r="16" spans="1:15" ht="15.6" thickBot="1" x14ac:dyDescent="0.4">
      <c r="A16" s="8" t="s">
        <v>5</v>
      </c>
      <c r="B16" s="9" t="s">
        <v>18</v>
      </c>
      <c r="C16" s="10">
        <v>0.57729733927761162</v>
      </c>
      <c r="D16">
        <v>1.933363184577078E-3</v>
      </c>
      <c r="E16" s="11">
        <v>1733727</v>
      </c>
      <c r="F16" s="11">
        <v>1990718</v>
      </c>
      <c r="G16" s="11">
        <v>1710061</v>
      </c>
      <c r="H16" s="11">
        <v>1879903</v>
      </c>
      <c r="I16" s="11">
        <v>1988320</v>
      </c>
      <c r="K16" s="11">
        <v>954404.8</v>
      </c>
      <c r="L16" s="11">
        <v>1085263</v>
      </c>
      <c r="M16" s="11">
        <v>1171480</v>
      </c>
      <c r="N16" s="11">
        <v>1356744</v>
      </c>
      <c r="O16" s="11">
        <v>918875.3</v>
      </c>
    </row>
    <row r="17" spans="1:15" ht="15.6" thickBot="1" x14ac:dyDescent="0.4">
      <c r="A17" s="8" t="s">
        <v>5</v>
      </c>
      <c r="B17" s="9" t="s">
        <v>19</v>
      </c>
      <c r="C17" s="10">
        <v>0.62733273605979634</v>
      </c>
      <c r="D17">
        <v>7.9889532012591552E-2</v>
      </c>
      <c r="E17" s="11">
        <v>308172</v>
      </c>
      <c r="F17" s="11">
        <v>238641.7</v>
      </c>
      <c r="G17" s="11">
        <v>218310</v>
      </c>
      <c r="H17" s="11">
        <v>286412.59999999998</v>
      </c>
      <c r="I17" s="11">
        <v>354992.5</v>
      </c>
      <c r="K17" s="11">
        <v>151775.5</v>
      </c>
      <c r="L17" s="11">
        <v>215326.5</v>
      </c>
      <c r="M17" s="11">
        <v>235091.1</v>
      </c>
      <c r="N17" s="11">
        <v>179676</v>
      </c>
      <c r="O17" s="11">
        <v>157328</v>
      </c>
    </row>
    <row r="18" spans="1:15" ht="15.6" thickBot="1" x14ac:dyDescent="0.4">
      <c r="A18" s="8" t="s">
        <v>5</v>
      </c>
      <c r="B18" s="9" t="s">
        <v>20</v>
      </c>
      <c r="C18" s="10">
        <v>0.66882399217757171</v>
      </c>
      <c r="D18">
        <v>0.12404905434988667</v>
      </c>
      <c r="E18" s="11">
        <v>722506.8</v>
      </c>
      <c r="F18" s="11">
        <v>510385.5</v>
      </c>
      <c r="G18" s="11">
        <v>514748.6</v>
      </c>
      <c r="H18" s="11">
        <v>722128.7</v>
      </c>
      <c r="I18" s="11">
        <v>878406.3</v>
      </c>
      <c r="K18" s="11">
        <v>399545</v>
      </c>
      <c r="L18" s="11">
        <v>568463</v>
      </c>
      <c r="M18" s="11">
        <v>519468.7</v>
      </c>
      <c r="N18" s="11">
        <v>482977</v>
      </c>
      <c r="O18" s="11">
        <v>399086.9</v>
      </c>
    </row>
    <row r="19" spans="1:15" ht="15.6" thickBot="1" x14ac:dyDescent="0.4">
      <c r="A19" s="8" t="s">
        <v>5</v>
      </c>
      <c r="B19" s="9" t="s">
        <v>21</v>
      </c>
      <c r="C19" s="10">
        <v>0.71974097665346826</v>
      </c>
      <c r="D19">
        <v>6.2374166192314444E-2</v>
      </c>
      <c r="E19" s="11">
        <v>1092181</v>
      </c>
      <c r="F19" s="11">
        <v>987415.6</v>
      </c>
      <c r="G19" s="11">
        <v>1057001</v>
      </c>
      <c r="H19" s="11">
        <v>1066823</v>
      </c>
      <c r="I19" s="11">
        <v>1057202</v>
      </c>
      <c r="K19" s="11">
        <v>848664.8</v>
      </c>
      <c r="L19" s="11">
        <v>760911.6</v>
      </c>
      <c r="M19" s="11">
        <v>1135919</v>
      </c>
      <c r="N19" s="11">
        <v>559713</v>
      </c>
      <c r="O19" s="11">
        <v>744005.5</v>
      </c>
    </row>
    <row r="20" spans="1:15" ht="15.6" thickBot="1" x14ac:dyDescent="0.4">
      <c r="A20" s="8" t="s">
        <v>5</v>
      </c>
      <c r="B20" s="9" t="s">
        <v>22</v>
      </c>
      <c r="C20" s="10">
        <v>0.75354833480774419</v>
      </c>
      <c r="D20">
        <v>3.4192176823713505E-2</v>
      </c>
      <c r="E20" s="11">
        <v>784720.2</v>
      </c>
      <c r="F20" s="11">
        <v>860573.2</v>
      </c>
      <c r="G20" s="11">
        <v>649397.6</v>
      </c>
      <c r="H20" s="11">
        <v>686272.1</v>
      </c>
      <c r="I20" s="11">
        <v>956234.4</v>
      </c>
      <c r="K20" s="11">
        <v>552840.19999999995</v>
      </c>
      <c r="L20" s="11">
        <v>614510.5</v>
      </c>
      <c r="M20" s="11">
        <v>654129.9</v>
      </c>
      <c r="N20" s="11">
        <v>549626.19999999995</v>
      </c>
      <c r="O20" s="11">
        <v>591324.6</v>
      </c>
    </row>
    <row r="21" spans="1:15" ht="15.6" thickBot="1" x14ac:dyDescent="0.4">
      <c r="A21" s="8" t="s">
        <v>5</v>
      </c>
      <c r="B21" s="9" t="s">
        <v>23</v>
      </c>
      <c r="C21" s="10">
        <v>0.47921009410442456</v>
      </c>
      <c r="D21">
        <v>5.5463980163542467E-5</v>
      </c>
      <c r="E21" s="11">
        <v>11461620</v>
      </c>
      <c r="F21" s="11">
        <v>12883560</v>
      </c>
      <c r="G21" s="11">
        <v>10694120</v>
      </c>
      <c r="H21" s="11">
        <v>12884000</v>
      </c>
      <c r="I21" s="11">
        <v>13616570</v>
      </c>
      <c r="K21" s="11">
        <v>4892998</v>
      </c>
      <c r="L21" s="11">
        <v>6766170</v>
      </c>
      <c r="M21" s="11">
        <v>5500082</v>
      </c>
      <c r="N21" s="11">
        <v>6173932</v>
      </c>
      <c r="O21" s="11">
        <v>6297452</v>
      </c>
    </row>
    <row r="22" spans="1:15" ht="15.6" thickBot="1" x14ac:dyDescent="0.4">
      <c r="A22" s="8" t="s">
        <v>5</v>
      </c>
      <c r="B22" s="9" t="s">
        <v>24</v>
      </c>
      <c r="C22" s="10">
        <v>1.8161551262581825</v>
      </c>
      <c r="D22">
        <v>0.15097212524733497</v>
      </c>
      <c r="E22" s="11">
        <v>5794.4709999999995</v>
      </c>
      <c r="F22" s="11">
        <v>5580.0739999999996</v>
      </c>
      <c r="G22" s="11">
        <v>4531.924</v>
      </c>
      <c r="H22" s="11">
        <v>4016.7420000000002</v>
      </c>
      <c r="I22" s="11">
        <v>8485.9850000000006</v>
      </c>
      <c r="K22" s="11">
        <v>10134.280000000001</v>
      </c>
      <c r="L22" s="11">
        <v>16274.86</v>
      </c>
      <c r="M22" s="11">
        <v>11708.48</v>
      </c>
      <c r="N22" s="11">
        <v>7153.8530000000001</v>
      </c>
      <c r="O22" s="11">
        <v>4609.5169999999998</v>
      </c>
    </row>
    <row r="23" spans="1:15" ht="15.6" thickBot="1" x14ac:dyDescent="0.4">
      <c r="A23" s="12" t="s">
        <v>25</v>
      </c>
      <c r="B23" s="13" t="s">
        <v>26</v>
      </c>
      <c r="C23" s="10">
        <v>0.43888237490133225</v>
      </c>
      <c r="D23">
        <v>1.3664327834698922E-4</v>
      </c>
      <c r="E23" s="14">
        <v>73073.52</v>
      </c>
      <c r="F23" s="14">
        <v>70802.179999999993</v>
      </c>
      <c r="G23" s="14">
        <v>78133.48</v>
      </c>
      <c r="H23" s="14">
        <v>68940.34</v>
      </c>
      <c r="I23" s="14">
        <v>74456.479999999996</v>
      </c>
      <c r="K23" s="14">
        <v>38016.61</v>
      </c>
      <c r="L23" s="14">
        <v>30637.52</v>
      </c>
      <c r="M23" s="14">
        <v>27769.42</v>
      </c>
      <c r="N23" s="14">
        <v>32070.68</v>
      </c>
      <c r="O23" s="14">
        <v>37938.379999999997</v>
      </c>
    </row>
    <row r="24" spans="1:15" ht="15.6" thickBot="1" x14ac:dyDescent="0.4">
      <c r="A24" s="12" t="s">
        <v>25</v>
      </c>
      <c r="B24" s="13" t="s">
        <v>27</v>
      </c>
      <c r="C24" s="10">
        <v>0.53375033106387126</v>
      </c>
      <c r="D24">
        <v>2.8926117250814608E-3</v>
      </c>
      <c r="E24" s="14">
        <v>153501.9</v>
      </c>
      <c r="F24" s="14">
        <v>141581.29999999999</v>
      </c>
      <c r="G24" s="14">
        <v>150961.1</v>
      </c>
      <c r="H24" s="14">
        <v>173081.9</v>
      </c>
      <c r="I24" s="14">
        <v>151783.4</v>
      </c>
      <c r="K24" s="14">
        <v>78709.440000000002</v>
      </c>
      <c r="L24" s="14">
        <v>110067.6</v>
      </c>
      <c r="M24" s="14">
        <v>81014.44</v>
      </c>
      <c r="N24" s="14">
        <v>80300.149999999994</v>
      </c>
      <c r="O24" s="14">
        <v>92421.99</v>
      </c>
    </row>
    <row r="25" spans="1:15" ht="15.6" thickBot="1" x14ac:dyDescent="0.4">
      <c r="A25" s="12" t="s">
        <v>25</v>
      </c>
      <c r="B25" s="13" t="s">
        <v>28</v>
      </c>
      <c r="C25" s="10">
        <v>0.71015524378134587</v>
      </c>
      <c r="D25">
        <v>9.021487976789767E-3</v>
      </c>
      <c r="E25" s="14">
        <v>2502978</v>
      </c>
      <c r="F25" s="14">
        <v>2426311</v>
      </c>
      <c r="G25" s="14">
        <v>2454269</v>
      </c>
      <c r="H25" s="14">
        <v>2403333</v>
      </c>
      <c r="I25" s="14">
        <v>2909626</v>
      </c>
      <c r="K25" s="14">
        <v>1742912</v>
      </c>
      <c r="L25" s="14">
        <v>1929949</v>
      </c>
      <c r="M25" s="14">
        <v>1619041</v>
      </c>
      <c r="N25" s="14">
        <v>1982133</v>
      </c>
      <c r="O25" s="14">
        <v>1567032</v>
      </c>
    </row>
    <row r="26" spans="1:15" ht="15.6" thickBot="1" x14ac:dyDescent="0.4">
      <c r="A26" s="12" t="s">
        <v>25</v>
      </c>
      <c r="B26" s="13" t="s">
        <v>29</v>
      </c>
      <c r="C26" s="10">
        <v>0.63537854480203715</v>
      </c>
      <c r="D26">
        <v>4.3374465081586575E-3</v>
      </c>
      <c r="E26" s="14">
        <v>264434.40000000002</v>
      </c>
      <c r="F26" s="14">
        <v>599343.69999999995</v>
      </c>
      <c r="G26" s="14">
        <v>258224.1</v>
      </c>
      <c r="H26" s="14">
        <v>381352.2</v>
      </c>
      <c r="I26" s="14">
        <v>311692.3</v>
      </c>
      <c r="K26" s="14">
        <v>198042.6</v>
      </c>
      <c r="L26" s="14">
        <v>389341.3</v>
      </c>
      <c r="M26" s="14">
        <v>89565.02</v>
      </c>
      <c r="N26" s="14">
        <v>265574</v>
      </c>
      <c r="O26" s="14">
        <v>167384.5</v>
      </c>
    </row>
    <row r="27" spans="1:15" ht="15.6" thickBot="1" x14ac:dyDescent="0.4">
      <c r="A27" s="12" t="s">
        <v>25</v>
      </c>
      <c r="B27" s="13" t="s">
        <v>30</v>
      </c>
      <c r="C27" s="10">
        <v>0.85617962042780882</v>
      </c>
      <c r="D27">
        <v>0.25842488410765885</v>
      </c>
      <c r="E27" s="14">
        <v>140332.1</v>
      </c>
      <c r="F27" s="14">
        <v>145127.20000000001</v>
      </c>
      <c r="G27" s="14">
        <v>122681.4</v>
      </c>
      <c r="H27" s="14">
        <v>129057.2</v>
      </c>
      <c r="I27" s="14">
        <v>133508.20000000001</v>
      </c>
      <c r="K27" s="14">
        <v>114307</v>
      </c>
      <c r="L27" s="14">
        <v>83703.149999999994</v>
      </c>
      <c r="M27" s="14">
        <v>106559.2</v>
      </c>
      <c r="N27" s="14">
        <v>126829.8</v>
      </c>
      <c r="O27" s="14">
        <v>151913.29999999999</v>
      </c>
    </row>
    <row r="28" spans="1:15" ht="15.6" thickBot="1" x14ac:dyDescent="0.4">
      <c r="A28" s="12" t="s">
        <v>25</v>
      </c>
      <c r="B28" s="13" t="s">
        <v>31</v>
      </c>
      <c r="C28" s="10">
        <v>0.78545756198697414</v>
      </c>
      <c r="D28">
        <v>2.7861092483897603E-2</v>
      </c>
      <c r="E28" s="14">
        <v>190676.6</v>
      </c>
      <c r="F28" s="14">
        <v>157804.29999999999</v>
      </c>
      <c r="G28" s="14">
        <v>160379.5</v>
      </c>
      <c r="H28" s="14">
        <v>175758.7</v>
      </c>
      <c r="I28" s="14">
        <v>178877.1</v>
      </c>
      <c r="K28" s="14">
        <v>138051</v>
      </c>
      <c r="L28" s="14">
        <v>130840.8</v>
      </c>
      <c r="M28" s="14">
        <v>128526.7</v>
      </c>
      <c r="N28" s="14">
        <v>176753</v>
      </c>
      <c r="O28" s="14">
        <v>140070.9</v>
      </c>
    </row>
    <row r="29" spans="1:15" ht="15.6" thickBot="1" x14ac:dyDescent="0.4">
      <c r="A29" s="12" t="s">
        <v>25</v>
      </c>
      <c r="B29" s="13" t="s">
        <v>32</v>
      </c>
      <c r="C29" s="10">
        <v>0.63424055272143642</v>
      </c>
      <c r="D29">
        <v>2.1585296655304759E-2</v>
      </c>
      <c r="E29" s="14">
        <v>16150.28</v>
      </c>
      <c r="F29" s="14">
        <v>23678.04</v>
      </c>
      <c r="G29" s="14">
        <v>22274.21</v>
      </c>
      <c r="H29" s="14">
        <v>19777.3</v>
      </c>
      <c r="I29" s="14">
        <v>20286.53</v>
      </c>
      <c r="K29" s="14">
        <v>14592.52</v>
      </c>
      <c r="L29" s="14">
        <v>12866.54</v>
      </c>
      <c r="M29" s="14">
        <v>11023.84</v>
      </c>
      <c r="N29" s="14">
        <v>15008.78</v>
      </c>
      <c r="O29" s="14">
        <v>5957.8419999999996</v>
      </c>
    </row>
    <row r="30" spans="1:15" ht="15.6" thickBot="1" x14ac:dyDescent="0.4">
      <c r="A30" s="12" t="s">
        <v>25</v>
      </c>
      <c r="B30" s="13" t="s">
        <v>33</v>
      </c>
      <c r="C30" s="10">
        <v>0.52902752483176407</v>
      </c>
      <c r="D30">
        <v>0.16439937189578988</v>
      </c>
      <c r="E30" s="14">
        <v>297669.8</v>
      </c>
      <c r="F30" s="14">
        <v>212511.6</v>
      </c>
      <c r="G30" s="14">
        <v>387105</v>
      </c>
      <c r="H30" s="14">
        <v>457557.5</v>
      </c>
      <c r="I30" s="14">
        <v>637278.69999999995</v>
      </c>
      <c r="K30" s="14">
        <v>167741.20000000001</v>
      </c>
      <c r="L30" s="14">
        <v>346776.6</v>
      </c>
      <c r="M30" s="14">
        <v>204789.2</v>
      </c>
      <c r="N30" s="14">
        <v>291401.7</v>
      </c>
      <c r="O30" s="14">
        <v>170766.1</v>
      </c>
    </row>
    <row r="31" spans="1:15" ht="15.6" thickBot="1" x14ac:dyDescent="0.4">
      <c r="A31" s="12" t="s">
        <v>25</v>
      </c>
      <c r="B31" s="13" t="s">
        <v>34</v>
      </c>
      <c r="C31" s="10">
        <v>0.64361543943583954</v>
      </c>
      <c r="D31">
        <v>2.8452852247986404E-4</v>
      </c>
      <c r="E31" s="14">
        <v>48578.14</v>
      </c>
      <c r="F31" s="14">
        <v>51662.36</v>
      </c>
      <c r="G31" s="14">
        <v>46485.47</v>
      </c>
      <c r="H31" s="14">
        <v>51955.47</v>
      </c>
      <c r="I31" s="14">
        <v>49027.18</v>
      </c>
      <c r="K31" s="14">
        <v>31554.65</v>
      </c>
      <c r="L31" s="14">
        <v>38329.519999999997</v>
      </c>
      <c r="M31" s="14">
        <v>30123.11</v>
      </c>
      <c r="N31" s="14">
        <v>39491.730000000003</v>
      </c>
      <c r="O31" s="14">
        <v>29207.26</v>
      </c>
    </row>
    <row r="32" spans="1:15" ht="15.6" thickBot="1" x14ac:dyDescent="0.4">
      <c r="A32" s="12" t="s">
        <v>25</v>
      </c>
      <c r="B32" s="13" t="s">
        <v>35</v>
      </c>
      <c r="C32" s="10">
        <v>0.73259473106841499</v>
      </c>
      <c r="D32">
        <v>0.30345894288656872</v>
      </c>
      <c r="E32" s="14">
        <v>10273.83</v>
      </c>
      <c r="F32" s="14">
        <v>22309.73</v>
      </c>
      <c r="G32" s="14">
        <v>17596.05</v>
      </c>
      <c r="H32" s="14">
        <v>16235.17</v>
      </c>
      <c r="I32" s="14">
        <v>12941.92</v>
      </c>
      <c r="K32" s="14">
        <v>16381.46</v>
      </c>
      <c r="L32" s="14">
        <v>11893.8</v>
      </c>
      <c r="M32" s="14">
        <v>8972.1419999999998</v>
      </c>
      <c r="N32" s="14">
        <v>11041.3</v>
      </c>
      <c r="O32" s="14">
        <v>13205.09</v>
      </c>
    </row>
    <row r="33" spans="1:15" ht="15.6" thickBot="1" x14ac:dyDescent="0.4">
      <c r="A33" s="12" t="s">
        <v>25</v>
      </c>
      <c r="B33" s="13" t="s">
        <v>36</v>
      </c>
      <c r="C33" s="10">
        <v>0.5476318274381774</v>
      </c>
      <c r="D33">
        <v>9.5830975432130913E-2</v>
      </c>
      <c r="E33" s="14">
        <v>25290.45</v>
      </c>
      <c r="F33" s="14">
        <v>25766.07</v>
      </c>
      <c r="G33" s="14">
        <v>16940.189999999999</v>
      </c>
      <c r="H33" s="14">
        <v>27943.19</v>
      </c>
      <c r="I33" s="14">
        <v>56074.15</v>
      </c>
      <c r="K33" s="14">
        <v>16309.23</v>
      </c>
      <c r="L33" s="14">
        <v>14110.32</v>
      </c>
      <c r="M33" s="14">
        <v>17985.39</v>
      </c>
      <c r="N33" s="14">
        <v>10811.1</v>
      </c>
      <c r="O33" s="14">
        <v>13407.57</v>
      </c>
    </row>
    <row r="34" spans="1:15" ht="15.6" thickBot="1" x14ac:dyDescent="0.4">
      <c r="A34" s="12" t="s">
        <v>25</v>
      </c>
      <c r="B34" s="13" t="s">
        <v>37</v>
      </c>
      <c r="C34" s="10">
        <v>0.70545974594694005</v>
      </c>
      <c r="D34">
        <v>2.1355614527964962E-2</v>
      </c>
      <c r="E34" s="14">
        <v>98287.59</v>
      </c>
      <c r="F34" s="14">
        <v>141439.20000000001</v>
      </c>
      <c r="G34" s="14">
        <v>117225.8</v>
      </c>
      <c r="H34" s="14">
        <v>140301.4</v>
      </c>
      <c r="I34" s="14">
        <v>155120.1</v>
      </c>
      <c r="K34" s="14">
        <v>90423.8</v>
      </c>
      <c r="L34" s="14">
        <v>98976.99</v>
      </c>
      <c r="M34" s="14">
        <v>101143.6</v>
      </c>
      <c r="N34" s="14">
        <v>95843.65</v>
      </c>
      <c r="O34" s="14">
        <v>99720.78</v>
      </c>
    </row>
    <row r="35" spans="1:15" ht="15.6" thickBot="1" x14ac:dyDescent="0.4">
      <c r="A35" s="12" t="s">
        <v>25</v>
      </c>
      <c r="B35" s="13" t="s">
        <v>38</v>
      </c>
      <c r="C35" s="10">
        <v>0.69030533229900903</v>
      </c>
      <c r="D35">
        <v>7.8985224853052455E-2</v>
      </c>
      <c r="E35" s="14">
        <v>531289</v>
      </c>
      <c r="F35" s="14">
        <v>455220.8</v>
      </c>
      <c r="G35" s="14">
        <v>537162.30000000005</v>
      </c>
      <c r="H35" s="14">
        <v>665653.19999999995</v>
      </c>
      <c r="I35" s="14">
        <v>875113.6</v>
      </c>
      <c r="K35" s="14">
        <v>292616.90000000002</v>
      </c>
      <c r="L35" s="14">
        <v>527531.1</v>
      </c>
      <c r="M35" s="14">
        <v>370806</v>
      </c>
      <c r="N35" s="14">
        <v>391148.2</v>
      </c>
      <c r="O35" s="14">
        <v>342377.6</v>
      </c>
    </row>
    <row r="36" spans="1:15" ht="15.6" thickBot="1" x14ac:dyDescent="0.4">
      <c r="A36" s="12" t="s">
        <v>25</v>
      </c>
      <c r="B36" s="13" t="s">
        <v>39</v>
      </c>
      <c r="C36" s="10">
        <v>0.57428922773609947</v>
      </c>
      <c r="D36">
        <v>7.270250547447313E-3</v>
      </c>
      <c r="E36" s="14">
        <v>47746.86</v>
      </c>
      <c r="F36" s="14">
        <v>39968.85</v>
      </c>
      <c r="G36" s="14">
        <v>32406.720000000001</v>
      </c>
      <c r="H36" s="14">
        <v>32998.28</v>
      </c>
      <c r="I36" s="14">
        <v>53525.79</v>
      </c>
      <c r="K36" s="14">
        <v>24994.48</v>
      </c>
      <c r="L36" s="14">
        <v>22953.68</v>
      </c>
      <c r="M36" s="14">
        <v>7851.9040000000005</v>
      </c>
      <c r="N36" s="14">
        <v>24760.21</v>
      </c>
      <c r="O36" s="14">
        <v>19833.64</v>
      </c>
    </row>
    <row r="37" spans="1:15" ht="15.6" thickBot="1" x14ac:dyDescent="0.4">
      <c r="A37" s="12" t="s">
        <v>25</v>
      </c>
      <c r="B37" s="13" t="s">
        <v>40</v>
      </c>
      <c r="C37" s="10">
        <v>0.73087359923954964</v>
      </c>
      <c r="D37">
        <v>0.31408665491697751</v>
      </c>
      <c r="E37" s="14">
        <v>3252.8409999999999</v>
      </c>
      <c r="F37" s="14">
        <v>37212.29</v>
      </c>
      <c r="G37" s="14">
        <v>10961.56</v>
      </c>
      <c r="H37" s="14">
        <v>8087.8389999999999</v>
      </c>
      <c r="I37" s="14">
        <v>0</v>
      </c>
      <c r="K37" s="14">
        <v>0</v>
      </c>
      <c r="L37" s="14">
        <v>26275.05</v>
      </c>
      <c r="M37" s="14">
        <v>5640.1679999999997</v>
      </c>
      <c r="N37" s="14">
        <v>6008.8090000000002</v>
      </c>
      <c r="O37" s="14">
        <v>5911.1880000000001</v>
      </c>
    </row>
    <row r="38" spans="1:15" ht="15.6" thickBot="1" x14ac:dyDescent="0.4">
      <c r="A38" s="12" t="s">
        <v>25</v>
      </c>
      <c r="B38" s="13" t="s">
        <v>41</v>
      </c>
      <c r="C38" s="10">
        <v>0.98074943571369977</v>
      </c>
      <c r="D38">
        <v>0.61617813877170446</v>
      </c>
      <c r="E38" s="14">
        <v>102325</v>
      </c>
      <c r="F38" s="14">
        <v>117786.2</v>
      </c>
      <c r="G38" s="14">
        <v>117869.4</v>
      </c>
      <c r="H38" s="14">
        <v>108596.1</v>
      </c>
      <c r="I38" s="14">
        <v>113373.3</v>
      </c>
      <c r="K38" s="14">
        <v>123045.1</v>
      </c>
      <c r="L38" s="14">
        <v>91735.75</v>
      </c>
      <c r="M38" s="14">
        <v>111190.8</v>
      </c>
      <c r="N38" s="14">
        <v>99758.84</v>
      </c>
      <c r="O38" s="14">
        <v>113677.2</v>
      </c>
    </row>
    <row r="39" spans="1:15" ht="15.6" thickBot="1" x14ac:dyDescent="0.4">
      <c r="A39" s="12" t="s">
        <v>25</v>
      </c>
      <c r="B39" s="13" t="s">
        <v>42</v>
      </c>
      <c r="C39" s="10">
        <v>0.56135997702528773</v>
      </c>
      <c r="D39">
        <v>2.962115963790867E-3</v>
      </c>
      <c r="E39" s="14">
        <v>53816.39</v>
      </c>
      <c r="F39" s="14">
        <v>39382.43</v>
      </c>
      <c r="G39" s="14">
        <v>37167.410000000003</v>
      </c>
      <c r="H39" s="14">
        <v>44064.09</v>
      </c>
      <c r="I39" s="14">
        <v>35774.129999999997</v>
      </c>
      <c r="K39" s="14">
        <v>22295.54</v>
      </c>
      <c r="L39" s="14">
        <v>19673.330000000002</v>
      </c>
      <c r="M39" s="14">
        <v>21656.28</v>
      </c>
      <c r="N39" s="14">
        <v>22107.72</v>
      </c>
      <c r="O39" s="14">
        <v>22404.38</v>
      </c>
    </row>
    <row r="40" spans="1:15" ht="15.6" thickBot="1" x14ac:dyDescent="0.4">
      <c r="A40" s="12" t="s">
        <v>25</v>
      </c>
      <c r="B40" s="13" t="s">
        <v>43</v>
      </c>
      <c r="C40" s="10">
        <v>0.58978376162623136</v>
      </c>
      <c r="D40">
        <v>3.6099428900262333E-2</v>
      </c>
      <c r="E40" s="14">
        <v>1337523</v>
      </c>
      <c r="F40" s="14">
        <v>1162936</v>
      </c>
      <c r="G40" s="14">
        <v>1495433</v>
      </c>
      <c r="H40" s="14">
        <v>1686530</v>
      </c>
      <c r="I40" s="14">
        <v>2149278</v>
      </c>
      <c r="K40" s="14">
        <v>798036.2</v>
      </c>
      <c r="L40" s="14">
        <v>1081595</v>
      </c>
      <c r="M40" s="14">
        <v>881982.1</v>
      </c>
      <c r="N40" s="14">
        <v>1021934</v>
      </c>
      <c r="O40" s="14">
        <v>744198.8</v>
      </c>
    </row>
    <row r="41" spans="1:15" ht="15.6" thickBot="1" x14ac:dyDescent="0.4">
      <c r="A41" s="12" t="s">
        <v>25</v>
      </c>
      <c r="B41" s="13" t="s">
        <v>44</v>
      </c>
      <c r="C41" s="10">
        <v>0.88490523931067278</v>
      </c>
      <c r="D41">
        <v>6.6002517485661161E-2</v>
      </c>
      <c r="E41" s="14">
        <v>153697.70000000001</v>
      </c>
      <c r="F41" s="14">
        <v>142166.70000000001</v>
      </c>
      <c r="G41" s="14">
        <v>159840.1</v>
      </c>
      <c r="H41" s="14">
        <v>166666.70000000001</v>
      </c>
      <c r="I41" s="14">
        <v>142508.1</v>
      </c>
      <c r="K41" s="14">
        <v>149210.70000000001</v>
      </c>
      <c r="L41" s="14">
        <v>136007.9</v>
      </c>
      <c r="M41" s="14">
        <v>142433.9</v>
      </c>
      <c r="N41" s="14">
        <v>126973.1</v>
      </c>
      <c r="O41" s="14">
        <v>130446.7</v>
      </c>
    </row>
    <row r="42" spans="1:15" ht="15.6" thickBot="1" x14ac:dyDescent="0.4">
      <c r="A42" s="12" t="s">
        <v>25</v>
      </c>
      <c r="B42" s="13" t="s">
        <v>45</v>
      </c>
      <c r="C42" s="10">
        <v>0</v>
      </c>
      <c r="D42">
        <v>0.96343435845396042</v>
      </c>
      <c r="E42" s="14">
        <v>3862.2640000000001</v>
      </c>
      <c r="F42" s="14">
        <v>0</v>
      </c>
      <c r="G42" s="14">
        <v>7272.2370000000001</v>
      </c>
      <c r="H42" s="14">
        <v>0</v>
      </c>
      <c r="I42" s="14">
        <v>7205.4350000000004</v>
      </c>
      <c r="K42" s="14">
        <v>0</v>
      </c>
      <c r="L42" s="14">
        <v>5431.0829999999996</v>
      </c>
      <c r="M42" s="14">
        <v>0</v>
      </c>
      <c r="N42" s="14">
        <v>11976.19</v>
      </c>
      <c r="O42" s="14">
        <v>0</v>
      </c>
    </row>
    <row r="43" spans="1:15" ht="15.6" thickBot="1" x14ac:dyDescent="0.4">
      <c r="A43" s="12" t="s">
        <v>25</v>
      </c>
      <c r="B43" s="13" t="s">
        <v>46</v>
      </c>
      <c r="C43" s="10">
        <v>0.28873336983908465</v>
      </c>
      <c r="D43">
        <v>3.9000993610052662E-3</v>
      </c>
      <c r="E43" s="14">
        <v>175862.7</v>
      </c>
      <c r="F43" s="14">
        <v>116264</v>
      </c>
      <c r="G43" s="14">
        <v>165388.1</v>
      </c>
      <c r="H43" s="14">
        <v>229177.2</v>
      </c>
      <c r="I43" s="14">
        <v>237439.2</v>
      </c>
      <c r="K43" s="14">
        <v>74944.83</v>
      </c>
      <c r="L43" s="14">
        <v>43761.86</v>
      </c>
      <c r="M43" s="14">
        <v>48539.69</v>
      </c>
      <c r="N43" s="14">
        <v>50777.43</v>
      </c>
      <c r="O43" s="14">
        <v>54640.2</v>
      </c>
    </row>
    <row r="44" spans="1:15" ht="15.6" thickBot="1" x14ac:dyDescent="0.4">
      <c r="A44" s="12" t="s">
        <v>25</v>
      </c>
      <c r="B44" s="13" t="s">
        <v>47</v>
      </c>
      <c r="C44" s="10">
        <v>0.43918107681404117</v>
      </c>
      <c r="D44">
        <v>4.8346078811385132E-4</v>
      </c>
      <c r="E44" s="14">
        <v>2919297</v>
      </c>
      <c r="F44" s="14">
        <v>2825407</v>
      </c>
      <c r="G44" s="14">
        <v>2186097</v>
      </c>
      <c r="H44" s="14">
        <v>3149310</v>
      </c>
      <c r="I44" s="14">
        <v>3383777</v>
      </c>
      <c r="K44" s="14">
        <v>1135879</v>
      </c>
      <c r="L44" s="14">
        <v>1282100</v>
      </c>
      <c r="M44" s="14">
        <v>1131714</v>
      </c>
      <c r="N44" s="14">
        <v>1496667</v>
      </c>
      <c r="O44" s="14">
        <v>1413843</v>
      </c>
    </row>
    <row r="45" spans="1:15" ht="15.6" thickBot="1" x14ac:dyDescent="0.4">
      <c r="A45" s="12" t="s">
        <v>25</v>
      </c>
      <c r="B45" s="13" t="s">
        <v>48</v>
      </c>
      <c r="C45" s="10">
        <v>0.34776209556568932</v>
      </c>
      <c r="D45">
        <v>1.0321330844565127E-3</v>
      </c>
      <c r="E45" s="14">
        <v>503920.9</v>
      </c>
      <c r="F45" s="14">
        <v>542192.5</v>
      </c>
      <c r="G45" s="14">
        <v>455173.1</v>
      </c>
      <c r="H45" s="14">
        <v>612999</v>
      </c>
      <c r="I45" s="14">
        <v>617536</v>
      </c>
      <c r="K45" s="14">
        <v>252015</v>
      </c>
      <c r="L45" s="14">
        <v>263761.59999999998</v>
      </c>
      <c r="M45" s="14">
        <v>173982.2</v>
      </c>
      <c r="N45" s="14">
        <v>188554</v>
      </c>
      <c r="O45" s="14">
        <v>184777.2</v>
      </c>
    </row>
    <row r="46" spans="1:15" ht="15.6" thickBot="1" x14ac:dyDescent="0.4">
      <c r="A46" s="12" t="s">
        <v>25</v>
      </c>
      <c r="B46" s="13" t="s">
        <v>49</v>
      </c>
      <c r="C46" s="10">
        <v>0.72406578272324129</v>
      </c>
      <c r="D46">
        <v>0.72570525933806518</v>
      </c>
      <c r="E46" s="14">
        <v>29466.1</v>
      </c>
      <c r="F46" s="14">
        <v>12383.14</v>
      </c>
      <c r="G46" s="14">
        <v>16082.16</v>
      </c>
      <c r="H46" s="14">
        <v>16431.669999999998</v>
      </c>
      <c r="I46" s="14">
        <v>22875.51</v>
      </c>
      <c r="K46" s="14">
        <v>16081.75</v>
      </c>
      <c r="L46" s="14">
        <v>11897.61</v>
      </c>
      <c r="M46" s="14">
        <v>85112.25</v>
      </c>
      <c r="N46" s="14">
        <v>10468.34</v>
      </c>
      <c r="O46" s="14">
        <v>3903.509</v>
      </c>
    </row>
    <row r="47" spans="1:15" ht="15.6" thickBot="1" x14ac:dyDescent="0.4">
      <c r="A47" s="12" t="s">
        <v>25</v>
      </c>
      <c r="B47" s="13" t="s">
        <v>50</v>
      </c>
      <c r="C47" s="10">
        <v>0</v>
      </c>
      <c r="D47">
        <v>4.8412135295817116E-2</v>
      </c>
      <c r="E47" s="14">
        <v>3815.2809999999999</v>
      </c>
      <c r="F47" s="14">
        <v>2810.3180000000002</v>
      </c>
      <c r="G47" s="14">
        <v>0</v>
      </c>
      <c r="H47" s="14">
        <v>2251.5630000000001</v>
      </c>
      <c r="I47" s="14">
        <v>6877.5630000000001</v>
      </c>
      <c r="K47" s="14">
        <v>0</v>
      </c>
      <c r="L47" s="14">
        <v>0</v>
      </c>
      <c r="M47" s="14">
        <v>0</v>
      </c>
      <c r="N47" s="14">
        <v>0</v>
      </c>
      <c r="O47" s="14">
        <v>0</v>
      </c>
    </row>
    <row r="48" spans="1:15" ht="15.6" thickBot="1" x14ac:dyDescent="0.4">
      <c r="A48" s="12" t="s">
        <v>25</v>
      </c>
      <c r="B48" s="13" t="s">
        <v>51</v>
      </c>
      <c r="C48" s="10">
        <v>0.44316387902639348</v>
      </c>
      <c r="D48">
        <v>1.8837134559593734E-2</v>
      </c>
      <c r="E48" s="14">
        <v>116885</v>
      </c>
      <c r="F48" s="14">
        <v>98187.74</v>
      </c>
      <c r="G48" s="14">
        <v>98767.05</v>
      </c>
      <c r="H48" s="14">
        <v>128919.2</v>
      </c>
      <c r="I48" s="14">
        <v>171238</v>
      </c>
      <c r="K48" s="14">
        <v>49954.44</v>
      </c>
      <c r="L48" s="14">
        <v>80716.47</v>
      </c>
      <c r="M48" s="14">
        <v>50828.54</v>
      </c>
      <c r="N48" s="14">
        <v>64174.52</v>
      </c>
      <c r="O48" s="14">
        <v>51799.21</v>
      </c>
    </row>
    <row r="49" spans="1:15" ht="15.6" thickBot="1" x14ac:dyDescent="0.4">
      <c r="A49" s="12" t="s">
        <v>25</v>
      </c>
      <c r="B49" s="13" t="s">
        <v>52</v>
      </c>
      <c r="C49" s="10">
        <v>0.33105753792728448</v>
      </c>
      <c r="D49">
        <v>6.7404026318789792E-3</v>
      </c>
      <c r="E49" s="14">
        <v>357882.2</v>
      </c>
      <c r="F49" s="14">
        <v>298231.90000000002</v>
      </c>
      <c r="G49" s="14">
        <v>353533.8</v>
      </c>
      <c r="H49" s="14">
        <v>388645.8</v>
      </c>
      <c r="I49" s="14">
        <v>492868.7</v>
      </c>
      <c r="K49" s="14">
        <v>114823</v>
      </c>
      <c r="L49" s="14">
        <v>214190.8</v>
      </c>
      <c r="M49" s="14">
        <v>118473.4</v>
      </c>
      <c r="N49" s="14">
        <v>138012.70000000001</v>
      </c>
      <c r="O49" s="14">
        <v>118479.6</v>
      </c>
    </row>
    <row r="50" spans="1:15" ht="15.6" thickBot="1" x14ac:dyDescent="0.4">
      <c r="A50" s="12" t="s">
        <v>25</v>
      </c>
      <c r="B50" s="13" t="s">
        <v>53</v>
      </c>
      <c r="C50" s="10">
        <v>0.35006231359677803</v>
      </c>
      <c r="D50">
        <v>8.1924721811805334E-3</v>
      </c>
      <c r="E50" s="14">
        <v>45110.54</v>
      </c>
      <c r="F50" s="14">
        <v>34663.97</v>
      </c>
      <c r="G50" s="14">
        <v>38952.879999999997</v>
      </c>
      <c r="H50" s="14">
        <v>54080.67</v>
      </c>
      <c r="I50" s="14">
        <v>46374.17</v>
      </c>
      <c r="K50" s="14">
        <v>13067.51</v>
      </c>
      <c r="L50" s="14">
        <v>26397.22</v>
      </c>
      <c r="M50" s="14">
        <v>15791.5</v>
      </c>
      <c r="N50" s="14">
        <v>12566</v>
      </c>
      <c r="O50" s="14">
        <v>17110.62</v>
      </c>
    </row>
    <row r="51" spans="1:15" ht="15.6" thickBot="1" x14ac:dyDescent="0.4">
      <c r="A51" s="12" t="s">
        <v>25</v>
      </c>
      <c r="B51" s="13" t="s">
        <v>54</v>
      </c>
      <c r="C51" s="10">
        <v>0.53627936023785738</v>
      </c>
      <c r="D51">
        <v>1.201640774351867E-2</v>
      </c>
      <c r="E51" s="14">
        <v>628708.9</v>
      </c>
      <c r="F51" s="14">
        <v>483278.5</v>
      </c>
      <c r="G51" s="14">
        <v>453930.2</v>
      </c>
      <c r="H51" s="14">
        <v>530334.6</v>
      </c>
      <c r="I51" s="14">
        <v>672594.8</v>
      </c>
      <c r="K51" s="14">
        <v>274399.40000000002</v>
      </c>
      <c r="L51" s="14">
        <v>395761.1</v>
      </c>
      <c r="M51" s="14">
        <v>263131.09999999998</v>
      </c>
      <c r="N51" s="14">
        <v>332263.2</v>
      </c>
      <c r="O51" s="14">
        <v>284407.5</v>
      </c>
    </row>
    <row r="52" spans="1:15" ht="15.6" thickBot="1" x14ac:dyDescent="0.4">
      <c r="A52" s="12" t="s">
        <v>25</v>
      </c>
      <c r="B52" s="13" t="s">
        <v>55</v>
      </c>
      <c r="C52" s="10">
        <v>2.9486188279847716</v>
      </c>
      <c r="D52">
        <v>0.69266161327090314</v>
      </c>
      <c r="E52" s="14">
        <v>194412.9</v>
      </c>
      <c r="F52" s="14">
        <v>0</v>
      </c>
      <c r="G52" s="14">
        <v>13298.23</v>
      </c>
      <c r="H52" s="14">
        <v>25555.47</v>
      </c>
      <c r="I52" s="14">
        <v>141344.4</v>
      </c>
      <c r="K52" s="14">
        <v>117275.4</v>
      </c>
      <c r="L52" s="14">
        <v>0</v>
      </c>
      <c r="M52" s="14">
        <v>105795.7</v>
      </c>
      <c r="N52" s="14">
        <v>12038.15</v>
      </c>
      <c r="O52" s="14">
        <v>75353.34</v>
      </c>
    </row>
    <row r="53" spans="1:15" ht="15.6" thickBot="1" x14ac:dyDescent="0.4">
      <c r="A53" s="12" t="s">
        <v>25</v>
      </c>
      <c r="B53" s="13" t="s">
        <v>56</v>
      </c>
      <c r="C53" s="10">
        <v>0.6042043228275138</v>
      </c>
      <c r="D53">
        <v>9.3791832832957861E-2</v>
      </c>
      <c r="E53" s="14">
        <v>8857854</v>
      </c>
      <c r="F53" s="14">
        <v>7478400</v>
      </c>
      <c r="G53" s="14">
        <v>5419520</v>
      </c>
      <c r="H53" s="14">
        <v>5167198</v>
      </c>
      <c r="I53" s="14">
        <v>6516198</v>
      </c>
      <c r="K53" s="14">
        <v>3637321</v>
      </c>
      <c r="L53" s="14">
        <v>3937115</v>
      </c>
      <c r="M53" s="14">
        <v>3154681</v>
      </c>
      <c r="N53" s="14">
        <v>6279874</v>
      </c>
      <c r="O53" s="14">
        <v>4901824</v>
      </c>
    </row>
    <row r="54" spans="1:15" ht="15.6" thickBot="1" x14ac:dyDescent="0.4">
      <c r="A54" s="12" t="s">
        <v>25</v>
      </c>
      <c r="B54" s="13" t="s">
        <v>57</v>
      </c>
      <c r="C54" s="10">
        <v>0.506168778932227</v>
      </c>
      <c r="D54">
        <v>8.3239237492044121E-2</v>
      </c>
      <c r="E54" s="14">
        <v>7888.1419999999998</v>
      </c>
      <c r="F54" s="14">
        <v>6171.9669999999996</v>
      </c>
      <c r="G54" s="14">
        <v>3673.598</v>
      </c>
      <c r="H54" s="14">
        <v>2939.3090000000002</v>
      </c>
      <c r="I54" s="14">
        <v>7976.7190000000001</v>
      </c>
      <c r="K54" s="14">
        <v>2150.1080000000002</v>
      </c>
      <c r="L54" s="14">
        <v>3390.8470000000002</v>
      </c>
      <c r="M54" s="14">
        <v>3327.6680000000001</v>
      </c>
      <c r="N54" s="14">
        <v>3124.0569999999998</v>
      </c>
      <c r="O54" s="14">
        <v>2975.2890000000002</v>
      </c>
    </row>
    <row r="55" spans="1:15" ht="15.6" thickBot="1" x14ac:dyDescent="0.4">
      <c r="A55" s="12" t="s">
        <v>25</v>
      </c>
      <c r="B55" s="13" t="s">
        <v>58</v>
      </c>
      <c r="C55" s="10">
        <v>0.57096978076312876</v>
      </c>
      <c r="D55">
        <v>4.9577954564450626E-4</v>
      </c>
      <c r="E55" s="14">
        <v>51609.81</v>
      </c>
      <c r="F55" s="14">
        <v>58621.72</v>
      </c>
      <c r="G55" s="14">
        <v>53746.89</v>
      </c>
      <c r="H55" s="14">
        <v>59255.29</v>
      </c>
      <c r="I55" s="14">
        <v>46205.7</v>
      </c>
      <c r="K55" s="14">
        <v>27991.09</v>
      </c>
      <c r="L55" s="14">
        <v>34013.39</v>
      </c>
      <c r="M55" s="14">
        <v>30007.47</v>
      </c>
      <c r="N55" s="14">
        <v>30687.85</v>
      </c>
      <c r="O55" s="14">
        <v>31296.639999999999</v>
      </c>
    </row>
    <row r="56" spans="1:15" ht="15.6" thickBot="1" x14ac:dyDescent="0.4">
      <c r="A56" s="12" t="s">
        <v>25</v>
      </c>
      <c r="B56" s="13" t="s">
        <v>59</v>
      </c>
      <c r="C56" s="10">
        <v>0.71608351007833859</v>
      </c>
      <c r="D56">
        <v>2.371742692768704E-3</v>
      </c>
      <c r="E56" s="14">
        <v>120854</v>
      </c>
      <c r="F56" s="14">
        <v>144335.1</v>
      </c>
      <c r="G56" s="14">
        <v>122634.3</v>
      </c>
      <c r="H56" s="14">
        <v>118503.1</v>
      </c>
      <c r="I56" s="14">
        <v>124057.8</v>
      </c>
      <c r="K56" s="14">
        <v>55933.05</v>
      </c>
      <c r="L56" s="14">
        <v>89099.12</v>
      </c>
      <c r="M56" s="14">
        <v>85592.29</v>
      </c>
      <c r="N56" s="14">
        <v>88065.66</v>
      </c>
      <c r="O56" s="14">
        <v>87816.4</v>
      </c>
    </row>
    <row r="57" spans="1:15" ht="15.6" thickBot="1" x14ac:dyDescent="0.4">
      <c r="A57" s="12" t="s">
        <v>25</v>
      </c>
      <c r="B57" s="13" t="s">
        <v>60</v>
      </c>
      <c r="C57" s="10">
        <v>0</v>
      </c>
      <c r="D57">
        <v>0.27813540012980564</v>
      </c>
      <c r="E57" s="14">
        <v>629.48609999999996</v>
      </c>
      <c r="F57" s="14">
        <v>406.86329999999998</v>
      </c>
      <c r="G57" s="14">
        <v>894.38210000000004</v>
      </c>
      <c r="H57" s="14">
        <v>0</v>
      </c>
      <c r="I57" s="14">
        <v>922.60389999999995</v>
      </c>
      <c r="K57" s="14">
        <v>0</v>
      </c>
      <c r="L57" s="14">
        <v>336.72449999999998</v>
      </c>
      <c r="M57" s="14">
        <v>0</v>
      </c>
      <c r="N57" s="14">
        <v>648.65570000000002</v>
      </c>
      <c r="O57" s="14">
        <v>0</v>
      </c>
    </row>
    <row r="58" spans="1:15" ht="15.6" thickBot="1" x14ac:dyDescent="0.4">
      <c r="A58" s="12" t="s">
        <v>25</v>
      </c>
      <c r="B58" s="13" t="s">
        <v>61</v>
      </c>
      <c r="C58" s="10">
        <v>0</v>
      </c>
      <c r="D58">
        <v>0.10594576472498596</v>
      </c>
      <c r="E58" s="14">
        <v>0</v>
      </c>
      <c r="F58" s="14">
        <v>4642.9780000000001</v>
      </c>
      <c r="G58" s="14">
        <v>2362.9520000000002</v>
      </c>
      <c r="H58" s="14">
        <v>0</v>
      </c>
      <c r="I58" s="14">
        <v>3845.0430000000001</v>
      </c>
      <c r="K58" s="14">
        <v>0</v>
      </c>
      <c r="L58" s="14">
        <v>0</v>
      </c>
      <c r="M58" s="14">
        <v>0</v>
      </c>
      <c r="N58" s="14">
        <v>0</v>
      </c>
      <c r="O58" s="14">
        <v>1868.4179999999999</v>
      </c>
    </row>
    <row r="59" spans="1:15" ht="15.6" thickBot="1" x14ac:dyDescent="0.4">
      <c r="A59" s="12" t="s">
        <v>25</v>
      </c>
      <c r="B59" s="13" t="s">
        <v>62</v>
      </c>
      <c r="C59" s="10">
        <v>0.6529432457187283</v>
      </c>
      <c r="D59">
        <v>0.88961046935447585</v>
      </c>
      <c r="E59" s="14">
        <v>29726.45</v>
      </c>
      <c r="F59" s="14">
        <v>66577.179999999993</v>
      </c>
      <c r="G59" s="14">
        <v>74490.7</v>
      </c>
      <c r="H59" s="14">
        <v>78635.08</v>
      </c>
      <c r="I59" s="14">
        <v>64941.35</v>
      </c>
      <c r="K59" s="14">
        <v>21935.49</v>
      </c>
      <c r="L59" s="14">
        <v>178315.6</v>
      </c>
      <c r="M59" s="14">
        <v>47377.47</v>
      </c>
      <c r="N59" s="14">
        <v>0</v>
      </c>
      <c r="O59" s="14">
        <v>43471.12</v>
      </c>
    </row>
    <row r="60" spans="1:15" ht="15.6" thickBot="1" x14ac:dyDescent="0.4">
      <c r="A60" s="12" t="s">
        <v>63</v>
      </c>
      <c r="B60" s="13" t="s">
        <v>64</v>
      </c>
      <c r="C60" s="10">
        <v>0.88890306760199034</v>
      </c>
      <c r="D60">
        <v>0.39781390747103279</v>
      </c>
      <c r="E60" s="14">
        <v>62698680</v>
      </c>
      <c r="F60" s="14">
        <v>56933060</v>
      </c>
      <c r="G60" s="14">
        <v>59863920</v>
      </c>
      <c r="H60" s="14">
        <v>56862960</v>
      </c>
      <c r="I60" s="14">
        <v>59400470</v>
      </c>
      <c r="K60" s="14">
        <v>64636480</v>
      </c>
      <c r="L60" s="14">
        <v>65749810</v>
      </c>
      <c r="M60" s="14">
        <v>52801260</v>
      </c>
      <c r="N60" s="14">
        <v>39356570</v>
      </c>
      <c r="O60" s="14">
        <v>51997750</v>
      </c>
    </row>
    <row r="61" spans="1:15" ht="15.6" thickBot="1" x14ac:dyDescent="0.4">
      <c r="A61" s="12" t="s">
        <v>63</v>
      </c>
      <c r="B61" s="13" t="s">
        <v>65</v>
      </c>
      <c r="C61" s="10">
        <v>1.1649759025991484</v>
      </c>
      <c r="D61">
        <v>0.57372145893039317</v>
      </c>
      <c r="E61" s="14">
        <v>16678360</v>
      </c>
      <c r="F61" s="14">
        <v>19102010</v>
      </c>
      <c r="G61" s="14">
        <v>14903690</v>
      </c>
      <c r="H61" s="14">
        <v>14951820</v>
      </c>
      <c r="I61" s="14">
        <v>14101550</v>
      </c>
      <c r="K61" s="14">
        <v>19914970</v>
      </c>
      <c r="L61" s="14">
        <v>13657660</v>
      </c>
      <c r="M61" s="14">
        <v>17418510</v>
      </c>
      <c r="N61" s="14">
        <v>15783280</v>
      </c>
      <c r="O61" s="14">
        <v>18189570</v>
      </c>
    </row>
    <row r="62" spans="1:15" ht="15.6" thickBot="1" x14ac:dyDescent="0.4">
      <c r="A62" s="15" t="s">
        <v>66</v>
      </c>
      <c r="B62" s="16" t="s">
        <v>67</v>
      </c>
      <c r="C62" s="10">
        <v>0.52472118221556618</v>
      </c>
      <c r="D62">
        <v>1.1020479237528849E-2</v>
      </c>
      <c r="E62" s="17">
        <v>160726</v>
      </c>
      <c r="F62" s="17">
        <v>118209.2</v>
      </c>
      <c r="G62" s="17">
        <v>136485.79999999999</v>
      </c>
      <c r="H62" s="17">
        <v>156249</v>
      </c>
      <c r="I62" s="17">
        <v>182935.4</v>
      </c>
      <c r="K62" s="17">
        <v>93067.3</v>
      </c>
      <c r="L62" s="17">
        <v>94275.73</v>
      </c>
      <c r="M62" s="17">
        <v>81987.16</v>
      </c>
      <c r="N62" s="17">
        <v>57012.92</v>
      </c>
      <c r="O62" s="17">
        <v>68691.55</v>
      </c>
    </row>
    <row r="63" spans="1:15" ht="15.6" thickBot="1" x14ac:dyDescent="0.4">
      <c r="A63" s="15" t="s">
        <v>66</v>
      </c>
      <c r="B63" s="16" t="s">
        <v>68</v>
      </c>
      <c r="C63" s="10">
        <v>0.52742222571442854</v>
      </c>
      <c r="D63">
        <v>4.8003872427565715E-4</v>
      </c>
      <c r="E63" s="17">
        <v>175020.79999999999</v>
      </c>
      <c r="F63" s="17">
        <v>160292.70000000001</v>
      </c>
      <c r="G63" s="17">
        <v>138434.79999999999</v>
      </c>
      <c r="H63" s="17">
        <v>153993.70000000001</v>
      </c>
      <c r="I63" s="17">
        <v>136821.70000000001</v>
      </c>
      <c r="K63" s="17">
        <v>88290.75</v>
      </c>
      <c r="L63" s="17">
        <v>103875.2</v>
      </c>
      <c r="M63" s="17">
        <v>51618.38</v>
      </c>
      <c r="N63" s="17">
        <v>80762.77</v>
      </c>
      <c r="O63" s="17">
        <v>81219.7</v>
      </c>
    </row>
    <row r="64" spans="1:15" ht="15.6" thickBot="1" x14ac:dyDescent="0.4">
      <c r="A64" s="15" t="s">
        <v>66</v>
      </c>
      <c r="B64" s="16" t="s">
        <v>69</v>
      </c>
      <c r="C64" s="10">
        <v>0.66603518732298461</v>
      </c>
      <c r="D64">
        <v>2.2338379372675975E-3</v>
      </c>
      <c r="E64" s="17">
        <v>53510.64</v>
      </c>
      <c r="F64" s="17">
        <v>54515.96</v>
      </c>
      <c r="G64" s="17">
        <v>54200.77</v>
      </c>
      <c r="H64" s="17">
        <v>55777.89</v>
      </c>
      <c r="I64" s="17">
        <v>49111.040000000001</v>
      </c>
      <c r="K64" s="17">
        <v>30448.68</v>
      </c>
      <c r="L64" s="17">
        <v>42762.53</v>
      </c>
      <c r="M64" s="17">
        <v>39392.629999999997</v>
      </c>
      <c r="N64" s="17">
        <v>32774.239999999998</v>
      </c>
      <c r="O64" s="17">
        <v>36099.620000000003</v>
      </c>
    </row>
    <row r="65" spans="1:15" ht="15.6" thickBot="1" x14ac:dyDescent="0.4">
      <c r="A65" s="15" t="s">
        <v>66</v>
      </c>
      <c r="B65" s="16" t="s">
        <v>70</v>
      </c>
      <c r="C65" s="10">
        <v>0.4742310151383482</v>
      </c>
      <c r="D65">
        <v>3.6747196790122665E-2</v>
      </c>
      <c r="E65" s="17">
        <v>17864.599999999999</v>
      </c>
      <c r="F65" s="17">
        <v>24383.77</v>
      </c>
      <c r="G65" s="17">
        <v>27432.44</v>
      </c>
      <c r="H65" s="17">
        <v>29541.62</v>
      </c>
      <c r="I65" s="17">
        <v>16690.21</v>
      </c>
      <c r="K65" s="17">
        <v>9124.4670000000006</v>
      </c>
      <c r="L65" s="17">
        <v>14181.48</v>
      </c>
      <c r="M65" s="17">
        <v>11563.54</v>
      </c>
      <c r="N65" s="17">
        <v>10125.61</v>
      </c>
      <c r="O65" s="17">
        <v>17518.21</v>
      </c>
    </row>
    <row r="66" spans="1:15" ht="15.6" thickBot="1" x14ac:dyDescent="0.4">
      <c r="A66" s="15" t="s">
        <v>66</v>
      </c>
      <c r="B66" s="16" t="s">
        <v>71</v>
      </c>
      <c r="C66" s="10">
        <v>0.46196096589959651</v>
      </c>
      <c r="D66">
        <v>1.346658257456553E-4</v>
      </c>
      <c r="E66" s="17">
        <v>182300.6</v>
      </c>
      <c r="F66" s="17">
        <v>177736.9</v>
      </c>
      <c r="G66" s="17">
        <v>169412.6</v>
      </c>
      <c r="H66" s="17">
        <v>164880.1</v>
      </c>
      <c r="I66" s="17">
        <v>184724.5</v>
      </c>
      <c r="K66" s="17">
        <v>91302.09</v>
      </c>
      <c r="L66" s="17">
        <v>92379.06</v>
      </c>
      <c r="M66" s="17">
        <v>54028.02</v>
      </c>
      <c r="N66" s="17">
        <v>82107.509999999995</v>
      </c>
      <c r="O66" s="17">
        <v>73732.820000000007</v>
      </c>
    </row>
    <row r="67" spans="1:15" ht="15.6" thickBot="1" x14ac:dyDescent="0.4">
      <c r="A67" s="15" t="s">
        <v>66</v>
      </c>
      <c r="B67" s="16" t="s">
        <v>72</v>
      </c>
      <c r="C67" s="10">
        <v>0.84375298433260493</v>
      </c>
      <c r="D67">
        <v>0.27680086075930166</v>
      </c>
      <c r="E67" s="17">
        <v>9588.8420000000006</v>
      </c>
      <c r="F67" s="17">
        <v>26011.599999999999</v>
      </c>
      <c r="G67" s="17">
        <v>14555.64</v>
      </c>
      <c r="H67" s="17">
        <v>19009.18</v>
      </c>
      <c r="I67" s="17">
        <v>16021.17</v>
      </c>
      <c r="K67" s="17">
        <v>11451.28</v>
      </c>
      <c r="L67" s="17">
        <v>14496.36</v>
      </c>
      <c r="M67" s="17">
        <v>4010.6120000000001</v>
      </c>
      <c r="N67" s="17">
        <v>22341.95</v>
      </c>
      <c r="O67" s="17">
        <v>13517.91</v>
      </c>
    </row>
    <row r="68" spans="1:15" ht="15.6" thickBot="1" x14ac:dyDescent="0.4">
      <c r="A68" s="15" t="s">
        <v>66</v>
      </c>
      <c r="B68" s="16" t="s">
        <v>73</v>
      </c>
      <c r="C68" s="10">
        <v>1.077250751992439</v>
      </c>
      <c r="D68">
        <v>0.44802050635954144</v>
      </c>
      <c r="E68" s="17">
        <v>176065.6</v>
      </c>
      <c r="F68" s="17">
        <v>177616.2</v>
      </c>
      <c r="G68" s="17">
        <v>157475.20000000001</v>
      </c>
      <c r="H68" s="17">
        <v>174948.1</v>
      </c>
      <c r="I68" s="17">
        <v>218220.6</v>
      </c>
      <c r="K68" s="17">
        <v>184273.3</v>
      </c>
      <c r="L68" s="17">
        <v>190676.5</v>
      </c>
      <c r="M68" s="17">
        <v>314872</v>
      </c>
      <c r="N68" s="17">
        <v>189666.8</v>
      </c>
      <c r="O68" s="17">
        <v>168895</v>
      </c>
    </row>
    <row r="69" spans="1:15" ht="15.6" thickBot="1" x14ac:dyDescent="0.4">
      <c r="A69" s="15" t="s">
        <v>66</v>
      </c>
      <c r="B69" s="16" t="s">
        <v>74</v>
      </c>
      <c r="C69" s="10">
        <v>0.68643217760540309</v>
      </c>
      <c r="D69">
        <v>0.31272843107813564</v>
      </c>
      <c r="E69" s="17">
        <v>1815830</v>
      </c>
      <c r="F69" s="17">
        <v>1135213</v>
      </c>
      <c r="G69" s="17">
        <v>922096.5</v>
      </c>
      <c r="H69" s="17">
        <v>1226269</v>
      </c>
      <c r="I69" s="17">
        <v>1524401</v>
      </c>
      <c r="K69" s="17">
        <v>743742.9</v>
      </c>
      <c r="L69" s="17">
        <v>1145339</v>
      </c>
      <c r="M69" s="17">
        <v>1461630</v>
      </c>
      <c r="N69" s="17">
        <v>824073.2</v>
      </c>
      <c r="O69" s="17">
        <v>841750.5</v>
      </c>
    </row>
    <row r="70" spans="1:15" ht="15.6" thickBot="1" x14ac:dyDescent="0.4">
      <c r="A70" s="18" t="s">
        <v>75</v>
      </c>
      <c r="B70" s="19" t="s">
        <v>76</v>
      </c>
      <c r="C70" s="10">
        <v>0.36843293112294739</v>
      </c>
      <c r="D70">
        <v>0.1986015683434707</v>
      </c>
      <c r="E70" s="20">
        <v>11492.05</v>
      </c>
      <c r="F70" s="20">
        <v>0</v>
      </c>
      <c r="G70" s="20">
        <v>6238.6090000000004</v>
      </c>
      <c r="H70" s="20">
        <v>3147.1109999999999</v>
      </c>
      <c r="I70" s="20">
        <v>19108.509999999998</v>
      </c>
      <c r="K70" s="20">
        <v>3421.931</v>
      </c>
      <c r="L70" s="20">
        <v>0</v>
      </c>
      <c r="M70" s="20">
        <v>6615.884</v>
      </c>
      <c r="N70" s="20">
        <v>2181.335</v>
      </c>
      <c r="O70" s="20">
        <v>2298.509</v>
      </c>
    </row>
    <row r="71" spans="1:15" ht="15.6" thickBot="1" x14ac:dyDescent="0.4">
      <c r="A71" s="18" t="s">
        <v>75</v>
      </c>
      <c r="B71" s="19" t="s">
        <v>77</v>
      </c>
      <c r="C71" s="10">
        <v>1.0571038113073847</v>
      </c>
      <c r="D71">
        <v>0.68278438420139764</v>
      </c>
      <c r="E71" s="20">
        <v>102661.3</v>
      </c>
      <c r="F71" s="20">
        <v>222401.7</v>
      </c>
      <c r="G71" s="20">
        <v>103479.2</v>
      </c>
      <c r="H71" s="20">
        <v>118542</v>
      </c>
      <c r="I71" s="20">
        <v>134220.20000000001</v>
      </c>
      <c r="K71" s="20">
        <v>67865.58</v>
      </c>
      <c r="L71" s="20">
        <v>265706.7</v>
      </c>
      <c r="M71" s="20">
        <v>113401.4</v>
      </c>
      <c r="N71" s="20">
        <v>125311.2</v>
      </c>
      <c r="O71" s="20">
        <v>136334.6</v>
      </c>
    </row>
    <row r="72" spans="1:15" ht="15.6" thickBot="1" x14ac:dyDescent="0.4">
      <c r="A72" s="18" t="s">
        <v>75</v>
      </c>
      <c r="B72" s="19" t="s">
        <v>78</v>
      </c>
      <c r="C72" s="10">
        <v>1.0994298977747734</v>
      </c>
      <c r="D72">
        <v>0.56959939831766759</v>
      </c>
      <c r="E72" s="20">
        <v>119525</v>
      </c>
      <c r="F72" s="20">
        <v>115979.2</v>
      </c>
      <c r="G72" s="20">
        <v>102022.2</v>
      </c>
      <c r="H72" s="20">
        <v>106063.6</v>
      </c>
      <c r="I72" s="20">
        <v>176146.9</v>
      </c>
      <c r="K72" s="20">
        <v>81558.7</v>
      </c>
      <c r="L72" s="20">
        <v>182218.1</v>
      </c>
      <c r="M72" s="20">
        <v>198719.6</v>
      </c>
      <c r="N72" s="20">
        <v>127511</v>
      </c>
      <c r="O72" s="20">
        <v>120252.1</v>
      </c>
    </row>
    <row r="73" spans="1:15" ht="15.6" thickBot="1" x14ac:dyDescent="0.4">
      <c r="A73" s="18" t="s">
        <v>75</v>
      </c>
      <c r="B73" s="19" t="s">
        <v>79</v>
      </c>
      <c r="C73" s="10">
        <v>1.0702942866262368</v>
      </c>
      <c r="D73">
        <v>0.60475238792548935</v>
      </c>
      <c r="E73" s="20">
        <v>127820.6</v>
      </c>
      <c r="F73" s="20">
        <v>211897</v>
      </c>
      <c r="G73" s="20">
        <v>156650</v>
      </c>
      <c r="H73" s="20">
        <v>147451.29999999999</v>
      </c>
      <c r="I73" s="20">
        <v>229766</v>
      </c>
      <c r="K73" s="20">
        <v>105642.9</v>
      </c>
      <c r="L73" s="20">
        <v>379017.9</v>
      </c>
      <c r="M73" s="20">
        <v>169549.2</v>
      </c>
      <c r="N73" s="20">
        <v>167661.6</v>
      </c>
      <c r="O73" s="20">
        <v>162316.79999999999</v>
      </c>
    </row>
    <row r="74" spans="1:15" ht="15.6" thickBot="1" x14ac:dyDescent="0.4">
      <c r="A74" s="18" t="s">
        <v>75</v>
      </c>
      <c r="B74" s="19" t="s">
        <v>80</v>
      </c>
      <c r="C74" s="10">
        <v>0.39148603478225286</v>
      </c>
      <c r="D74">
        <v>3.5998398967120428E-4</v>
      </c>
      <c r="E74" s="20">
        <v>210559</v>
      </c>
      <c r="F74" s="20">
        <v>188825.60000000001</v>
      </c>
      <c r="G74" s="20">
        <v>162834.29999999999</v>
      </c>
      <c r="H74" s="20">
        <v>205288.6</v>
      </c>
      <c r="I74" s="20">
        <v>223446.3</v>
      </c>
      <c r="K74" s="20">
        <v>80367.62</v>
      </c>
      <c r="L74" s="20">
        <v>88853.440000000002</v>
      </c>
      <c r="M74" s="20">
        <v>76478.679999999993</v>
      </c>
      <c r="N74" s="20">
        <v>72619.820000000007</v>
      </c>
      <c r="O74" s="20">
        <v>82541.53</v>
      </c>
    </row>
    <row r="75" spans="1:15" ht="15.6" thickBot="1" x14ac:dyDescent="0.4">
      <c r="A75" s="21" t="s">
        <v>81</v>
      </c>
      <c r="B75" s="22" t="s">
        <v>82</v>
      </c>
      <c r="C75" s="10">
        <v>0.69904651288670905</v>
      </c>
      <c r="D75">
        <v>1.02118811616952E-2</v>
      </c>
      <c r="E75" s="23">
        <v>3973137</v>
      </c>
      <c r="F75" s="23">
        <v>4647670</v>
      </c>
      <c r="G75" s="23">
        <v>3574267</v>
      </c>
      <c r="H75" s="23">
        <v>4359996</v>
      </c>
      <c r="I75" s="23">
        <v>4471176</v>
      </c>
      <c r="K75" s="23">
        <v>3368477</v>
      </c>
      <c r="L75" s="23">
        <v>3165522</v>
      </c>
      <c r="M75" s="23">
        <v>3047840</v>
      </c>
      <c r="N75" s="23">
        <v>2611397</v>
      </c>
      <c r="O75" s="23">
        <v>2846511</v>
      </c>
    </row>
    <row r="76" spans="1:15" ht="15.6" thickBot="1" x14ac:dyDescent="0.4">
      <c r="A76" s="21" t="s">
        <v>81</v>
      </c>
      <c r="B76" s="22" t="s">
        <v>83</v>
      </c>
      <c r="C76" s="10">
        <v>1.5477900709677308</v>
      </c>
      <c r="D76">
        <v>0.10794365027361542</v>
      </c>
      <c r="E76" s="23">
        <v>55463.33</v>
      </c>
      <c r="F76" s="23">
        <v>85313.04</v>
      </c>
      <c r="G76" s="23">
        <v>64495.51</v>
      </c>
      <c r="H76" s="23">
        <v>64445.21</v>
      </c>
      <c r="I76" s="23">
        <v>79615.78</v>
      </c>
      <c r="K76" s="23">
        <v>131132.5</v>
      </c>
      <c r="L76" s="23">
        <v>235806.7</v>
      </c>
      <c r="M76" s="23">
        <v>99825.51</v>
      </c>
      <c r="N76" s="23">
        <v>76186.13</v>
      </c>
      <c r="O76" s="23">
        <v>83487.210000000006</v>
      </c>
    </row>
    <row r="77" spans="1:15" ht="15.6" thickBot="1" x14ac:dyDescent="0.4">
      <c r="A77" s="21" t="s">
        <v>81</v>
      </c>
      <c r="B77" s="22" t="s">
        <v>84</v>
      </c>
      <c r="C77" s="10">
        <v>0.98466123497437252</v>
      </c>
      <c r="D77">
        <v>0.69169828104104392</v>
      </c>
      <c r="E77" s="23">
        <v>20115.13</v>
      </c>
      <c r="F77" s="23">
        <v>19790.8</v>
      </c>
      <c r="G77" s="23">
        <v>20118.96</v>
      </c>
      <c r="H77" s="23">
        <v>36130.57</v>
      </c>
      <c r="I77" s="23">
        <v>47109</v>
      </c>
      <c r="K77" s="23">
        <v>25430.91</v>
      </c>
      <c r="L77" s="23">
        <v>44507.42</v>
      </c>
      <c r="M77" s="23">
        <v>19810.36</v>
      </c>
      <c r="N77" s="23">
        <v>15825.61</v>
      </c>
      <c r="O77" s="23">
        <v>17078.939999999999</v>
      </c>
    </row>
    <row r="78" spans="1:15" ht="15.6" thickBot="1" x14ac:dyDescent="0.4">
      <c r="A78" s="21" t="s">
        <v>81</v>
      </c>
      <c r="B78" s="22" t="s">
        <v>85</v>
      </c>
      <c r="C78" s="10">
        <v>0.74254124254124254</v>
      </c>
      <c r="D78">
        <v>0.81409609807465722</v>
      </c>
      <c r="E78" s="23">
        <v>1356152</v>
      </c>
      <c r="F78" s="23">
        <v>2425427</v>
      </c>
      <c r="G78" s="23">
        <v>1514338</v>
      </c>
      <c r="H78" s="23">
        <v>1601138</v>
      </c>
      <c r="I78" s="23">
        <v>1688703</v>
      </c>
      <c r="K78" s="23">
        <v>1013812</v>
      </c>
      <c r="L78" s="23">
        <v>3162722</v>
      </c>
      <c r="M78" s="23">
        <v>1188911</v>
      </c>
      <c r="N78" s="23">
        <v>1795121</v>
      </c>
      <c r="O78" s="23">
        <v>1130990</v>
      </c>
    </row>
    <row r="79" spans="1:15" ht="15.6" thickBot="1" x14ac:dyDescent="0.4">
      <c r="A79" s="21" t="s">
        <v>81</v>
      </c>
      <c r="B79" s="22" t="s">
        <v>86</v>
      </c>
      <c r="C79" s="10">
        <v>0.73114267452988702</v>
      </c>
      <c r="D79">
        <v>0.62030382149493524</v>
      </c>
      <c r="E79" s="23">
        <v>286397</v>
      </c>
      <c r="F79" s="23">
        <v>408996.9</v>
      </c>
      <c r="G79" s="23">
        <v>320702.8</v>
      </c>
      <c r="H79" s="23">
        <v>360935.3</v>
      </c>
      <c r="I79" s="23">
        <v>325278.09999999998</v>
      </c>
      <c r="K79" s="23">
        <v>241985.5</v>
      </c>
      <c r="L79" s="23">
        <v>1349513</v>
      </c>
      <c r="M79" s="23">
        <v>213923.8</v>
      </c>
      <c r="N79" s="23">
        <v>237824.7</v>
      </c>
      <c r="O79" s="23">
        <v>215903.3</v>
      </c>
    </row>
    <row r="80" spans="1:15" ht="15.6" thickBot="1" x14ac:dyDescent="0.4">
      <c r="A80" s="21" t="s">
        <v>81</v>
      </c>
      <c r="B80" s="22" t="s">
        <v>87</v>
      </c>
      <c r="C80" s="10">
        <v>0.67083648025575837</v>
      </c>
      <c r="D80">
        <v>1.9772732038356188E-4</v>
      </c>
      <c r="E80" s="23">
        <v>3780506</v>
      </c>
      <c r="F80" s="23">
        <v>4877982</v>
      </c>
      <c r="G80" s="23">
        <v>3754570</v>
      </c>
      <c r="H80" s="23">
        <v>3978755</v>
      </c>
      <c r="I80" s="23">
        <v>4158638</v>
      </c>
      <c r="K80" s="23">
        <v>2693406</v>
      </c>
      <c r="L80" s="23">
        <v>3921770</v>
      </c>
      <c r="M80" s="23">
        <v>2561240</v>
      </c>
      <c r="N80" s="23">
        <v>2669094</v>
      </c>
      <c r="O80" s="23">
        <v>2663743</v>
      </c>
    </row>
    <row r="81" spans="1:15" ht="15.6" thickBot="1" x14ac:dyDescent="0.4">
      <c r="A81" s="21" t="s">
        <v>81</v>
      </c>
      <c r="B81" s="22" t="s">
        <v>88</v>
      </c>
      <c r="C81" s="10">
        <v>0.90664115145137969</v>
      </c>
      <c r="D81">
        <v>0.56305670316618595</v>
      </c>
      <c r="E81" s="23">
        <v>27219.47</v>
      </c>
      <c r="F81" s="23">
        <v>37848.44</v>
      </c>
      <c r="G81" s="23">
        <v>24367.16</v>
      </c>
      <c r="H81" s="23">
        <v>16896.32</v>
      </c>
      <c r="I81" s="23">
        <v>20628.59</v>
      </c>
      <c r="K81" s="23">
        <v>26461.98</v>
      </c>
      <c r="L81" s="23">
        <v>22092.27</v>
      </c>
      <c r="M81" s="23">
        <v>10329.82</v>
      </c>
      <c r="N81" s="23">
        <v>17307.599999999999</v>
      </c>
      <c r="O81" s="23">
        <v>33986.589999999997</v>
      </c>
    </row>
    <row r="82" spans="1:15" ht="15.6" thickBot="1" x14ac:dyDescent="0.4">
      <c r="A82" s="21" t="s">
        <v>89</v>
      </c>
      <c r="B82" s="22" t="s">
        <v>90</v>
      </c>
      <c r="C82" s="10">
        <v>0.9150451558637327</v>
      </c>
      <c r="D82">
        <v>4.4582237274243056E-2</v>
      </c>
      <c r="E82" s="23">
        <v>540027.69999999995</v>
      </c>
      <c r="F82" s="23">
        <v>707783.8</v>
      </c>
      <c r="G82" s="23">
        <v>594403.30000000005</v>
      </c>
      <c r="H82" s="23">
        <v>569715.6</v>
      </c>
      <c r="I82" s="23">
        <v>568505.19999999995</v>
      </c>
      <c r="K82" s="23">
        <v>521315.5</v>
      </c>
      <c r="L82" s="23">
        <v>539205.1</v>
      </c>
      <c r="M82" s="23">
        <v>411036.2</v>
      </c>
      <c r="N82" s="23">
        <v>525284.1</v>
      </c>
      <c r="O82" s="23">
        <v>500804.5</v>
      </c>
    </row>
    <row r="83" spans="1:15" ht="15.6" thickBot="1" x14ac:dyDescent="0.4">
      <c r="A83" s="24" t="s">
        <v>91</v>
      </c>
      <c r="B83" s="25" t="s">
        <v>92</v>
      </c>
      <c r="C83" s="10">
        <v>0.18249183029779803</v>
      </c>
      <c r="D83">
        <v>3.8545233290969191E-2</v>
      </c>
      <c r="E83" s="26">
        <v>5096.5749999999998</v>
      </c>
      <c r="F83" s="26">
        <v>3835.587</v>
      </c>
      <c r="G83" s="26">
        <v>4469.1350000000002</v>
      </c>
      <c r="H83" s="26">
        <v>9033.0949999999993</v>
      </c>
      <c r="I83" s="26">
        <v>9037.2350000000006</v>
      </c>
      <c r="K83" s="26">
        <v>4164.0389999999998</v>
      </c>
      <c r="L83" s="26">
        <v>1660.84</v>
      </c>
      <c r="M83" s="26">
        <v>930.08330000000001</v>
      </c>
      <c r="N83" s="26">
        <v>895.42510000000004</v>
      </c>
      <c r="O83" s="26">
        <v>865.13589999999999</v>
      </c>
    </row>
    <row r="84" spans="1:15" ht="15.6" thickBot="1" x14ac:dyDescent="0.4">
      <c r="A84" s="24" t="s">
        <v>91</v>
      </c>
      <c r="B84" s="25" t="s">
        <v>93</v>
      </c>
      <c r="C84" s="10">
        <v>0.79703354344493726</v>
      </c>
      <c r="D84">
        <v>0.31126879782071304</v>
      </c>
      <c r="E84" s="26">
        <v>36956.550000000003</v>
      </c>
      <c r="F84" s="26">
        <v>19897.64</v>
      </c>
      <c r="G84" s="26">
        <v>41444.28</v>
      </c>
      <c r="H84" s="26">
        <v>33694.21</v>
      </c>
      <c r="I84" s="26">
        <v>57402.03</v>
      </c>
      <c r="K84" s="26">
        <v>41756.15</v>
      </c>
      <c r="L84" s="26">
        <v>6630.3829999999998</v>
      </c>
      <c r="M84" s="26">
        <v>46289.94</v>
      </c>
      <c r="N84" s="26">
        <v>29455.61</v>
      </c>
      <c r="O84" s="26">
        <v>29210.16</v>
      </c>
    </row>
    <row r="85" spans="1:15" ht="15.6" thickBot="1" x14ac:dyDescent="0.4">
      <c r="A85" s="24" t="s">
        <v>91</v>
      </c>
      <c r="B85" s="25" t="s">
        <v>94</v>
      </c>
      <c r="C85" s="10">
        <v>0.2158240964759279</v>
      </c>
      <c r="D85">
        <v>3.5599491194210944E-4</v>
      </c>
      <c r="E85" s="26">
        <v>17997.45</v>
      </c>
      <c r="F85" s="26">
        <v>23275.34</v>
      </c>
      <c r="G85" s="26">
        <v>19194.84</v>
      </c>
      <c r="H85" s="26">
        <v>26643.99</v>
      </c>
      <c r="I85" s="26">
        <v>17630.66</v>
      </c>
      <c r="K85" s="26">
        <v>1413.155</v>
      </c>
      <c r="L85" s="26">
        <v>9064.6180000000004</v>
      </c>
      <c r="M85" s="26">
        <v>1464.5530000000001</v>
      </c>
      <c r="N85" s="26">
        <v>4750.8119999999999</v>
      </c>
      <c r="O85" s="26">
        <v>4142.7089999999998</v>
      </c>
    </row>
    <row r="86" spans="1:15" ht="15.6" thickBot="1" x14ac:dyDescent="0.4">
      <c r="A86" s="24" t="s">
        <v>91</v>
      </c>
      <c r="B86" s="25" t="s">
        <v>95</v>
      </c>
      <c r="C86" s="10">
        <v>0.59263752898386213</v>
      </c>
      <c r="D86">
        <v>6.2816045002384805E-4</v>
      </c>
      <c r="E86" s="26">
        <v>1008751</v>
      </c>
      <c r="F86" s="26">
        <v>976148.2</v>
      </c>
      <c r="G86" s="26">
        <v>944610.4</v>
      </c>
      <c r="H86" s="26">
        <v>1185057</v>
      </c>
      <c r="I86" s="26">
        <v>1014959</v>
      </c>
      <c r="K86" s="26">
        <v>632471.4</v>
      </c>
      <c r="L86" s="26">
        <v>642827.80000000005</v>
      </c>
      <c r="M86" s="26">
        <v>551669.19999999995</v>
      </c>
      <c r="N86" s="26">
        <v>597823.69999999995</v>
      </c>
      <c r="O86" s="26">
        <v>558091.5</v>
      </c>
    </row>
    <row r="87" spans="1:15" ht="15.6" thickBot="1" x14ac:dyDescent="0.4">
      <c r="A87" s="24" t="s">
        <v>91</v>
      </c>
      <c r="B87" s="25" t="s">
        <v>96</v>
      </c>
      <c r="C87" s="10" t="e">
        <v>#DIV/0!</v>
      </c>
      <c r="D87">
        <v>0.17801143428363683</v>
      </c>
      <c r="E87" s="26">
        <v>0</v>
      </c>
      <c r="F87" s="26">
        <v>999.74580000000003</v>
      </c>
      <c r="G87" s="26">
        <v>1054.7070000000001</v>
      </c>
      <c r="H87" s="26">
        <v>0</v>
      </c>
      <c r="I87" s="26">
        <v>0</v>
      </c>
      <c r="K87" s="26">
        <v>0</v>
      </c>
      <c r="L87" s="26">
        <v>0</v>
      </c>
      <c r="M87" s="26">
        <v>0</v>
      </c>
      <c r="N87" s="26">
        <v>0</v>
      </c>
      <c r="O87" s="26">
        <v>0</v>
      </c>
    </row>
    <row r="88" spans="1:15" ht="15.6" thickBot="1" x14ac:dyDescent="0.4">
      <c r="A88" s="27" t="s">
        <v>97</v>
      </c>
      <c r="B88" s="28" t="s">
        <v>98</v>
      </c>
      <c r="C88" s="10">
        <v>0.49498917534640513</v>
      </c>
      <c r="D88">
        <v>2.2629975209080199E-3</v>
      </c>
      <c r="E88" s="29">
        <v>4308664</v>
      </c>
      <c r="F88" s="29">
        <v>9472055</v>
      </c>
      <c r="G88" s="29">
        <v>4716006</v>
      </c>
      <c r="H88" s="29">
        <v>6530514</v>
      </c>
      <c r="I88" s="29">
        <v>6161860</v>
      </c>
      <c r="K88" s="29">
        <v>3050054</v>
      </c>
      <c r="L88" s="29">
        <v>7188606</v>
      </c>
      <c r="M88" s="29">
        <v>1512528</v>
      </c>
      <c r="N88" s="29">
        <v>3965731</v>
      </c>
      <c r="O88" s="29">
        <v>2939793</v>
      </c>
    </row>
    <row r="89" spans="1:15" ht="15.6" thickBot="1" x14ac:dyDescent="0.4">
      <c r="A89" s="27" t="s">
        <v>97</v>
      </c>
      <c r="B89" s="28" t="s">
        <v>99</v>
      </c>
      <c r="C89" s="10">
        <v>0.82854150181007757</v>
      </c>
      <c r="D89">
        <v>0.90222332039811404</v>
      </c>
      <c r="E89" s="29">
        <v>67309.23</v>
      </c>
      <c r="F89" s="29">
        <v>12380.94</v>
      </c>
      <c r="G89" s="29">
        <v>17580.25</v>
      </c>
      <c r="H89" s="29">
        <v>20927.28</v>
      </c>
      <c r="I89" s="29">
        <v>49387.48</v>
      </c>
      <c r="K89" s="29">
        <v>52125.440000000002</v>
      </c>
      <c r="L89" s="29">
        <v>13905.35</v>
      </c>
      <c r="M89" s="29">
        <v>80083</v>
      </c>
      <c r="N89" s="29">
        <v>14663.76</v>
      </c>
      <c r="O89" s="29">
        <v>17339.12</v>
      </c>
    </row>
    <row r="90" spans="1:15" ht="15.6" thickBot="1" x14ac:dyDescent="0.4">
      <c r="A90" s="27" t="s">
        <v>97</v>
      </c>
      <c r="B90" s="28" t="s">
        <v>100</v>
      </c>
      <c r="C90" s="10">
        <v>0.77836401797494748</v>
      </c>
      <c r="D90">
        <v>4.6392134806533848E-2</v>
      </c>
      <c r="E90" s="29">
        <v>2689076</v>
      </c>
      <c r="F90" s="29">
        <v>2595411</v>
      </c>
      <c r="G90" s="29">
        <v>2610044</v>
      </c>
      <c r="H90" s="29">
        <v>2897807</v>
      </c>
      <c r="I90" s="29">
        <v>3386599</v>
      </c>
      <c r="K90" s="29">
        <v>1850978</v>
      </c>
      <c r="L90" s="29">
        <v>2625426</v>
      </c>
      <c r="M90" s="29">
        <v>2093080</v>
      </c>
      <c r="N90" s="29">
        <v>2157446</v>
      </c>
      <c r="O90" s="29">
        <v>1857775</v>
      </c>
    </row>
    <row r="91" spans="1:15" ht="15.6" thickBot="1" x14ac:dyDescent="0.4">
      <c r="A91" s="27" t="s">
        <v>97</v>
      </c>
      <c r="B91" s="28" t="s">
        <v>101</v>
      </c>
      <c r="C91" s="10" t="e">
        <v>#DIV/0!</v>
      </c>
      <c r="D91">
        <v>0.37390096630005903</v>
      </c>
      <c r="E91" s="29">
        <v>0</v>
      </c>
      <c r="F91" s="29">
        <v>0</v>
      </c>
      <c r="G91" s="29">
        <v>0</v>
      </c>
      <c r="H91" s="29">
        <v>0</v>
      </c>
      <c r="I91" s="29">
        <v>0</v>
      </c>
      <c r="K91" s="29">
        <v>0</v>
      </c>
      <c r="L91" s="29">
        <v>0</v>
      </c>
      <c r="M91" s="29">
        <v>1173.424</v>
      </c>
      <c r="N91" s="29">
        <v>0</v>
      </c>
      <c r="O91" s="29">
        <v>0</v>
      </c>
    </row>
    <row r="92" spans="1:15" ht="15.6" thickBot="1" x14ac:dyDescent="0.4">
      <c r="A92" s="27" t="s">
        <v>97</v>
      </c>
      <c r="B92" s="28" t="s">
        <v>102</v>
      </c>
      <c r="C92" s="10">
        <v>0.51367740050885013</v>
      </c>
      <c r="D92">
        <v>1.0883096266195434E-2</v>
      </c>
      <c r="E92" s="29">
        <v>72429.539999999994</v>
      </c>
      <c r="F92" s="29">
        <v>121752.2</v>
      </c>
      <c r="G92" s="29">
        <v>68671.13</v>
      </c>
      <c r="H92" s="29">
        <v>76682.7</v>
      </c>
      <c r="I92" s="29">
        <v>87545.21</v>
      </c>
      <c r="K92" s="29">
        <v>34589.730000000003</v>
      </c>
      <c r="L92" s="29">
        <v>101594.7</v>
      </c>
      <c r="M92" s="29">
        <v>19897.29</v>
      </c>
      <c r="N92" s="29">
        <v>64634.17</v>
      </c>
      <c r="O92" s="29">
        <v>39390.17</v>
      </c>
    </row>
    <row r="93" spans="1:15" ht="15.6" thickBot="1" x14ac:dyDescent="0.4">
      <c r="A93" s="27" t="s">
        <v>97</v>
      </c>
      <c r="B93" s="28" t="s">
        <v>103</v>
      </c>
      <c r="C93" s="10">
        <v>0.84605432912142442</v>
      </c>
      <c r="D93">
        <v>0.21456472545122213</v>
      </c>
      <c r="E93" s="29">
        <v>54351</v>
      </c>
      <c r="F93" s="29">
        <v>62499.28</v>
      </c>
      <c r="G93" s="29">
        <v>67196.850000000006</v>
      </c>
      <c r="H93" s="29">
        <v>61296.04</v>
      </c>
      <c r="I93" s="29">
        <v>53216.54</v>
      </c>
      <c r="K93" s="29">
        <v>62467.03</v>
      </c>
      <c r="L93" s="29">
        <v>55417.95</v>
      </c>
      <c r="M93" s="29">
        <v>47291.78</v>
      </c>
      <c r="N93" s="29">
        <v>42219.839999999997</v>
      </c>
      <c r="O93" s="29">
        <v>51859.78</v>
      </c>
    </row>
    <row r="94" spans="1:15" ht="15.6" thickBot="1" x14ac:dyDescent="0.4">
      <c r="A94" s="27" t="s">
        <v>97</v>
      </c>
      <c r="B94" s="28" t="s">
        <v>104</v>
      </c>
      <c r="C94" s="10">
        <v>0.76461966537259696</v>
      </c>
      <c r="D94">
        <v>2.7314496102496737E-2</v>
      </c>
      <c r="E94" s="29">
        <v>78536.2</v>
      </c>
      <c r="F94" s="29">
        <v>80611.839999999997</v>
      </c>
      <c r="G94" s="29">
        <v>77710.91</v>
      </c>
      <c r="H94" s="29">
        <v>74831.350000000006</v>
      </c>
      <c r="I94" s="29">
        <v>77710.73</v>
      </c>
      <c r="K94" s="29">
        <v>73547.600000000006</v>
      </c>
      <c r="L94" s="29">
        <v>77265.320000000007</v>
      </c>
      <c r="M94" s="29">
        <v>53960.75</v>
      </c>
      <c r="N94" s="29">
        <v>55517.919999999998</v>
      </c>
      <c r="O94" s="29">
        <v>59419.29</v>
      </c>
    </row>
    <row r="95" spans="1:15" ht="15.6" thickBot="1" x14ac:dyDescent="0.4">
      <c r="A95" s="30" t="s">
        <v>105</v>
      </c>
      <c r="B95" s="31" t="s">
        <v>106</v>
      </c>
      <c r="C95" s="10">
        <v>0.38807766697723617</v>
      </c>
      <c r="D95">
        <v>0.2063064432810339</v>
      </c>
      <c r="E95" s="32">
        <v>8637.0280000000002</v>
      </c>
      <c r="F95" s="32">
        <v>11941.42</v>
      </c>
      <c r="G95" s="32">
        <v>20004.939999999999</v>
      </c>
      <c r="H95" s="32">
        <v>19512.54</v>
      </c>
      <c r="I95" s="32">
        <v>20919.740000000002</v>
      </c>
      <c r="K95" s="32">
        <v>2462.0529999999999</v>
      </c>
      <c r="L95" s="32">
        <v>20983.49</v>
      </c>
      <c r="M95" s="32">
        <v>7572.3810000000003</v>
      </c>
      <c r="N95" s="32">
        <v>12317.72</v>
      </c>
      <c r="O95" s="32">
        <v>6979.3630000000003</v>
      </c>
    </row>
    <row r="96" spans="1:15" ht="15.6" thickBot="1" x14ac:dyDescent="0.4">
      <c r="A96" s="30" t="s">
        <v>105</v>
      </c>
      <c r="B96" s="31" t="s">
        <v>107</v>
      </c>
      <c r="C96" s="10" t="e">
        <v>#DIV/0!</v>
      </c>
      <c r="D96">
        <v>0.37390096630005903</v>
      </c>
      <c r="E96" s="32">
        <v>0</v>
      </c>
      <c r="F96" s="32">
        <v>0</v>
      </c>
      <c r="G96" s="32">
        <v>0</v>
      </c>
      <c r="H96" s="32">
        <v>0</v>
      </c>
      <c r="I96" s="32">
        <v>0</v>
      </c>
      <c r="K96" s="32">
        <v>0</v>
      </c>
      <c r="L96" s="32">
        <v>0</v>
      </c>
      <c r="M96" s="32">
        <v>2805.8249999999998</v>
      </c>
      <c r="N96" s="32">
        <v>0</v>
      </c>
      <c r="O96" s="32">
        <v>0</v>
      </c>
    </row>
    <row r="97" spans="1:15" ht="15.6" thickBot="1" x14ac:dyDescent="0.4">
      <c r="A97" s="30" t="s">
        <v>105</v>
      </c>
      <c r="B97" s="31" t="s">
        <v>108</v>
      </c>
      <c r="C97" s="10">
        <v>0.41957222721422793</v>
      </c>
      <c r="D97">
        <v>7.6354728218485848E-3</v>
      </c>
      <c r="E97" s="32">
        <v>30482.07</v>
      </c>
      <c r="F97" s="32">
        <v>29931.200000000001</v>
      </c>
      <c r="G97" s="32">
        <v>23485.03</v>
      </c>
      <c r="H97" s="32">
        <v>31211.54</v>
      </c>
      <c r="I97" s="32">
        <v>36275.120000000003</v>
      </c>
      <c r="K97" s="32">
        <v>12789.43</v>
      </c>
      <c r="L97" s="32">
        <v>23444.33</v>
      </c>
      <c r="M97" s="32">
        <v>10863.24</v>
      </c>
      <c r="N97" s="32">
        <v>19171.02</v>
      </c>
      <c r="O97" s="32">
        <v>12458.17</v>
      </c>
    </row>
    <row r="98" spans="1:15" ht="15.6" thickBot="1" x14ac:dyDescent="0.4">
      <c r="A98" s="30" t="s">
        <v>105</v>
      </c>
      <c r="B98" s="31" t="s">
        <v>109</v>
      </c>
      <c r="C98" s="10">
        <v>0.6314523090512284</v>
      </c>
      <c r="D98">
        <v>7.9484632823680498E-2</v>
      </c>
      <c r="E98" s="32">
        <v>4571.607</v>
      </c>
      <c r="F98" s="32">
        <v>9678.9330000000009</v>
      </c>
      <c r="G98" s="32">
        <v>1370.819</v>
      </c>
      <c r="H98" s="32">
        <v>5230.3950000000004</v>
      </c>
      <c r="I98" s="32">
        <v>6676.0159999999996</v>
      </c>
      <c r="K98" s="32">
        <v>0</v>
      </c>
      <c r="L98" s="32">
        <v>7151.7659999999996</v>
      </c>
      <c r="M98" s="32">
        <v>952.99289999999996</v>
      </c>
      <c r="N98" s="32">
        <v>5517.9359999999997</v>
      </c>
      <c r="O98" s="32">
        <v>3302.7449999999999</v>
      </c>
    </row>
    <row r="99" spans="1:15" ht="15.6" thickBot="1" x14ac:dyDescent="0.4">
      <c r="A99" s="30" t="s">
        <v>105</v>
      </c>
      <c r="B99" s="31" t="s">
        <v>110</v>
      </c>
      <c r="C99" s="10">
        <v>0.44607407271457472</v>
      </c>
      <c r="D99">
        <v>0.79762306253221427</v>
      </c>
      <c r="E99" s="32">
        <v>138421.70000000001</v>
      </c>
      <c r="F99" s="32">
        <v>552810.4</v>
      </c>
      <c r="G99" s="32">
        <v>460668.5</v>
      </c>
      <c r="H99" s="32">
        <v>414095.8</v>
      </c>
      <c r="I99" s="32">
        <v>396838.9</v>
      </c>
      <c r="K99" s="32">
        <v>108949.5</v>
      </c>
      <c r="L99" s="32">
        <v>1628431</v>
      </c>
      <c r="M99" s="32">
        <v>226682</v>
      </c>
      <c r="N99" s="32">
        <v>162897.29999999999</v>
      </c>
      <c r="O99" s="32">
        <v>184717.4</v>
      </c>
    </row>
    <row r="100" spans="1:15" ht="15.6" thickBot="1" x14ac:dyDescent="0.4">
      <c r="A100" s="30" t="s">
        <v>105</v>
      </c>
      <c r="B100" s="31" t="s">
        <v>111</v>
      </c>
      <c r="C100" s="10">
        <v>0.71789534847403569</v>
      </c>
      <c r="D100">
        <v>5.3362272672990901E-2</v>
      </c>
      <c r="E100" s="32">
        <v>15973.25</v>
      </c>
      <c r="F100" s="32">
        <v>16969.27</v>
      </c>
      <c r="G100" s="32">
        <v>20287.150000000001</v>
      </c>
      <c r="H100" s="32">
        <v>14010.72</v>
      </c>
      <c r="I100" s="32">
        <v>19108.93</v>
      </c>
      <c r="K100" s="32">
        <v>12182.16</v>
      </c>
      <c r="L100" s="32">
        <v>13918.84</v>
      </c>
      <c r="M100" s="32">
        <v>6068.2389999999996</v>
      </c>
      <c r="N100" s="32">
        <v>12375.63</v>
      </c>
      <c r="O100" s="32">
        <v>10427.86</v>
      </c>
    </row>
    <row r="101" spans="1:15" ht="15.6" thickBot="1" x14ac:dyDescent="0.4">
      <c r="A101" s="30" t="s">
        <v>105</v>
      </c>
      <c r="B101" s="31" t="s">
        <v>112</v>
      </c>
      <c r="C101" s="10" t="e">
        <v>#DIV/0!</v>
      </c>
      <c r="D101">
        <v>0.30416581095509276</v>
      </c>
      <c r="E101" s="32">
        <v>0</v>
      </c>
      <c r="F101" s="32">
        <v>0</v>
      </c>
      <c r="G101" s="32">
        <v>0</v>
      </c>
      <c r="H101" s="32">
        <v>0</v>
      </c>
      <c r="I101" s="32">
        <v>0</v>
      </c>
      <c r="K101" s="32">
        <v>435.5684</v>
      </c>
      <c r="L101" s="32">
        <v>359.83460000000002</v>
      </c>
      <c r="M101" s="32">
        <v>0</v>
      </c>
      <c r="N101" s="32">
        <v>0</v>
      </c>
      <c r="O101" s="32">
        <v>5669.183</v>
      </c>
    </row>
    <row r="102" spans="1:15" ht="15.6" thickBot="1" x14ac:dyDescent="0.4">
      <c r="A102" s="30" t="s">
        <v>105</v>
      </c>
      <c r="B102" s="31" t="s">
        <v>113</v>
      </c>
      <c r="C102" s="10">
        <v>0.84937394594716953</v>
      </c>
      <c r="D102">
        <v>0.29233638010293922</v>
      </c>
      <c r="E102" s="32">
        <v>22970.86</v>
      </c>
      <c r="F102" s="32">
        <v>30492.77</v>
      </c>
      <c r="G102" s="32">
        <v>23197.42</v>
      </c>
      <c r="H102" s="32">
        <v>21851.97</v>
      </c>
      <c r="I102" s="32">
        <v>19268.310000000001</v>
      </c>
      <c r="K102" s="32">
        <v>19143.509999999998</v>
      </c>
      <c r="L102" s="32">
        <v>27396.74</v>
      </c>
      <c r="M102" s="32">
        <v>28105.41</v>
      </c>
      <c r="N102" s="32">
        <v>19510.849999999999</v>
      </c>
      <c r="O102" s="32">
        <v>9072.6360000000004</v>
      </c>
    </row>
    <row r="103" spans="1:15" ht="15.6" thickBot="1" x14ac:dyDescent="0.4">
      <c r="A103" s="33" t="s">
        <v>114</v>
      </c>
      <c r="B103" s="34" t="s">
        <v>115</v>
      </c>
      <c r="C103" s="10">
        <v>0.77998935191629637</v>
      </c>
      <c r="D103">
        <v>0.78054988282401727</v>
      </c>
      <c r="E103" s="35">
        <v>69753.070000000007</v>
      </c>
      <c r="F103" s="35">
        <v>55713.31</v>
      </c>
      <c r="G103" s="35">
        <v>119152</v>
      </c>
      <c r="H103" s="35">
        <v>83051.73</v>
      </c>
      <c r="I103" s="35">
        <v>76652.289999999994</v>
      </c>
      <c r="K103" s="35">
        <v>0</v>
      </c>
      <c r="L103" s="35">
        <v>59787.97</v>
      </c>
      <c r="M103" s="35">
        <v>129979.5</v>
      </c>
      <c r="N103" s="35">
        <v>46649.08</v>
      </c>
      <c r="O103" s="35">
        <v>135337.4</v>
      </c>
    </row>
    <row r="104" spans="1:15" ht="15.6" thickBot="1" x14ac:dyDescent="0.4">
      <c r="A104" s="33" t="s">
        <v>114</v>
      </c>
      <c r="B104" s="34" t="s">
        <v>116</v>
      </c>
      <c r="C104" s="10">
        <v>0.46997519104565055</v>
      </c>
      <c r="D104">
        <v>6.7846407768223742E-4</v>
      </c>
      <c r="E104" s="35">
        <v>306369.2</v>
      </c>
      <c r="F104" s="35">
        <v>333745.5</v>
      </c>
      <c r="G104" s="35">
        <v>309314.8</v>
      </c>
      <c r="H104" s="35">
        <v>311339.2</v>
      </c>
      <c r="I104" s="35">
        <v>319163.5</v>
      </c>
      <c r="K104" s="35">
        <v>149394</v>
      </c>
      <c r="L104" s="35">
        <v>202512.5</v>
      </c>
      <c r="M104" s="35">
        <v>146321.70000000001</v>
      </c>
      <c r="N104" s="35">
        <v>101005.1</v>
      </c>
      <c r="O104" s="35">
        <v>84710.46</v>
      </c>
    </row>
    <row r="105" spans="1:15" ht="15.6" thickBot="1" x14ac:dyDescent="0.4">
      <c r="A105" s="33" t="s">
        <v>114</v>
      </c>
      <c r="B105" s="34" t="s">
        <v>117</v>
      </c>
      <c r="C105" s="10">
        <v>0.29916616071720625</v>
      </c>
      <c r="D105">
        <v>3.6277234640766202E-2</v>
      </c>
      <c r="E105" s="35">
        <v>25111.06</v>
      </c>
      <c r="F105" s="35">
        <v>20564.57</v>
      </c>
      <c r="G105" s="35">
        <v>17466.97</v>
      </c>
      <c r="H105" s="35">
        <v>25068.38</v>
      </c>
      <c r="I105" s="35">
        <v>35154.92</v>
      </c>
      <c r="K105" s="35">
        <v>2606.2179999999998</v>
      </c>
      <c r="L105" s="35">
        <v>15521.54</v>
      </c>
      <c r="M105" s="35">
        <v>13537.47</v>
      </c>
      <c r="N105" s="35">
        <v>7499.6109999999999</v>
      </c>
      <c r="O105" s="35">
        <v>4250.4290000000001</v>
      </c>
    </row>
    <row r="106" spans="1:15" ht="15.6" thickBot="1" x14ac:dyDescent="0.4">
      <c r="A106" s="33" t="s">
        <v>114</v>
      </c>
      <c r="B106" s="34" t="s">
        <v>118</v>
      </c>
      <c r="C106" s="10">
        <v>0.74084233883584805</v>
      </c>
      <c r="D106">
        <v>6.4771969608960591E-3</v>
      </c>
      <c r="E106" s="35">
        <v>59258.86</v>
      </c>
      <c r="F106" s="35">
        <v>62894.879999999997</v>
      </c>
      <c r="G106" s="35">
        <v>63750.33</v>
      </c>
      <c r="H106" s="35">
        <v>55326.31</v>
      </c>
      <c r="I106" s="35">
        <v>74844.13</v>
      </c>
      <c r="K106" s="35">
        <v>33562.89</v>
      </c>
      <c r="L106" s="35">
        <v>46595.19</v>
      </c>
      <c r="M106" s="35">
        <v>32445.58</v>
      </c>
      <c r="N106" s="35">
        <v>47096.59</v>
      </c>
      <c r="O106" s="35">
        <v>47751.31</v>
      </c>
    </row>
    <row r="107" spans="1:15" ht="15.6" thickBot="1" x14ac:dyDescent="0.4">
      <c r="A107" s="33" t="s">
        <v>114</v>
      </c>
      <c r="B107" s="34" t="s">
        <v>119</v>
      </c>
      <c r="C107" s="10">
        <v>0.56596031265043667</v>
      </c>
      <c r="D107">
        <v>2.1206862076976868E-3</v>
      </c>
      <c r="E107" s="35">
        <v>38985.57</v>
      </c>
      <c r="F107" s="35">
        <v>44953.69</v>
      </c>
      <c r="G107" s="35">
        <v>26376.78</v>
      </c>
      <c r="H107" s="35">
        <v>37224.959999999999</v>
      </c>
      <c r="I107" s="35">
        <v>28259.21</v>
      </c>
      <c r="K107" s="35">
        <v>21067.85</v>
      </c>
      <c r="L107" s="35">
        <v>31262.29</v>
      </c>
      <c r="M107" s="35">
        <v>14052.77</v>
      </c>
      <c r="N107" s="35">
        <v>20918.150000000001</v>
      </c>
      <c r="O107" s="35">
        <v>21356.51</v>
      </c>
    </row>
    <row r="108" spans="1:15" ht="15.6" thickBot="1" x14ac:dyDescent="0.4">
      <c r="A108" s="33" t="s">
        <v>120</v>
      </c>
      <c r="B108" s="34" t="s">
        <v>121</v>
      </c>
      <c r="C108" s="10">
        <v>1.2711684486136197</v>
      </c>
      <c r="D108">
        <v>0.59776975305671631</v>
      </c>
      <c r="E108" s="35">
        <v>13226.17</v>
      </c>
      <c r="F108" s="35">
        <v>24090.22</v>
      </c>
      <c r="G108" s="35">
        <v>15768.38</v>
      </c>
      <c r="H108" s="35">
        <v>11884.15</v>
      </c>
      <c r="I108" s="35">
        <v>11317.67</v>
      </c>
      <c r="K108" s="35">
        <v>16812.689999999999</v>
      </c>
      <c r="L108" s="35">
        <v>17172.330000000002</v>
      </c>
      <c r="M108" s="35">
        <v>20073.22</v>
      </c>
      <c r="N108" s="35">
        <v>14408.95</v>
      </c>
      <c r="O108" s="35">
        <v>13696.53</v>
      </c>
    </row>
    <row r="109" spans="1:15" ht="15.6" thickBot="1" x14ac:dyDescent="0.4">
      <c r="A109" s="36" t="s">
        <v>122</v>
      </c>
      <c r="B109" s="37" t="s">
        <v>123</v>
      </c>
      <c r="C109" s="10">
        <v>0.84583015990618737</v>
      </c>
      <c r="D109">
        <v>0.67868494121081424</v>
      </c>
      <c r="E109" s="38">
        <v>49296.01</v>
      </c>
      <c r="F109" s="38">
        <v>46322.16</v>
      </c>
      <c r="G109" s="38">
        <v>38462.550000000003</v>
      </c>
      <c r="H109" s="38">
        <v>36365.160000000003</v>
      </c>
      <c r="I109" s="38">
        <v>51600.18</v>
      </c>
      <c r="K109" s="38">
        <v>37282.46</v>
      </c>
      <c r="L109" s="38">
        <v>39274.81</v>
      </c>
      <c r="M109" s="38">
        <v>102380.8</v>
      </c>
      <c r="N109" s="38">
        <v>39180.68</v>
      </c>
      <c r="O109" s="38">
        <v>36617.589999999997</v>
      </c>
    </row>
    <row r="110" spans="1:15" ht="15.6" thickBot="1" x14ac:dyDescent="0.4">
      <c r="A110" s="36" t="s">
        <v>122</v>
      </c>
      <c r="B110" s="37" t="s">
        <v>124</v>
      </c>
      <c r="C110" s="10">
        <v>0.82220877357047217</v>
      </c>
      <c r="D110">
        <v>0.68011669710689437</v>
      </c>
      <c r="E110" s="38">
        <v>4418.4520000000002</v>
      </c>
      <c r="F110" s="38">
        <v>5966.7079999999996</v>
      </c>
      <c r="G110" s="38">
        <v>2850.982</v>
      </c>
      <c r="H110" s="38">
        <v>0</v>
      </c>
      <c r="I110" s="38">
        <v>6526.3410000000003</v>
      </c>
      <c r="K110" s="38">
        <v>1765.6089999999999</v>
      </c>
      <c r="L110" s="38">
        <v>13670.74</v>
      </c>
      <c r="M110" s="38">
        <v>6302.99</v>
      </c>
      <c r="N110" s="38">
        <v>3632.89</v>
      </c>
      <c r="O110" s="38">
        <v>0</v>
      </c>
    </row>
    <row r="111" spans="1:15" ht="15.6" thickBot="1" x14ac:dyDescent="0.4">
      <c r="A111" s="36" t="s">
        <v>122</v>
      </c>
      <c r="B111" s="37" t="s">
        <v>125</v>
      </c>
      <c r="C111" s="10">
        <v>0</v>
      </c>
      <c r="D111">
        <v>0.54192190791618444</v>
      </c>
      <c r="E111" s="38">
        <v>5641.143</v>
      </c>
      <c r="F111" s="38">
        <v>0</v>
      </c>
      <c r="G111" s="38">
        <v>0</v>
      </c>
      <c r="H111" s="38">
        <v>2986.375</v>
      </c>
      <c r="I111" s="38">
        <v>4182.884</v>
      </c>
      <c r="K111" s="38">
        <v>0</v>
      </c>
      <c r="L111" s="38">
        <v>5967.52</v>
      </c>
      <c r="M111" s="38">
        <v>0</v>
      </c>
      <c r="N111" s="38">
        <v>0</v>
      </c>
      <c r="O111" s="38">
        <v>0</v>
      </c>
    </row>
    <row r="112" spans="1:15" ht="15.6" thickBot="1" x14ac:dyDescent="0.4">
      <c r="A112" s="39" t="s">
        <v>126</v>
      </c>
      <c r="B112" s="40" t="s">
        <v>127</v>
      </c>
      <c r="C112" s="10">
        <v>0.84084305010209781</v>
      </c>
      <c r="D112">
        <v>9.4393468681912771E-2</v>
      </c>
      <c r="E112" s="41">
        <v>70383.48</v>
      </c>
      <c r="F112" s="41">
        <v>115506</v>
      </c>
      <c r="G112" s="41">
        <v>92112.94</v>
      </c>
      <c r="H112" s="41">
        <v>61965.47</v>
      </c>
      <c r="I112" s="41">
        <v>61748.3</v>
      </c>
      <c r="K112" s="41">
        <v>59181.46</v>
      </c>
      <c r="L112" s="41">
        <v>59365.43</v>
      </c>
      <c r="M112" s="41">
        <v>45696.22</v>
      </c>
      <c r="N112" s="41">
        <v>54258.81</v>
      </c>
      <c r="O112" s="41">
        <v>61025.21</v>
      </c>
    </row>
    <row r="113" spans="1:15" ht="15.6" thickBot="1" x14ac:dyDescent="0.4">
      <c r="A113" s="39" t="s">
        <v>126</v>
      </c>
      <c r="B113" s="40" t="s">
        <v>128</v>
      </c>
      <c r="C113" s="10">
        <v>0.70816842105263156</v>
      </c>
      <c r="D113">
        <v>0.14604063169189174</v>
      </c>
      <c r="E113" s="41">
        <v>168625</v>
      </c>
      <c r="F113" s="41">
        <v>293991.8</v>
      </c>
      <c r="G113" s="41">
        <v>211252.6</v>
      </c>
      <c r="H113" s="41">
        <v>111862.5</v>
      </c>
      <c r="I113" s="41">
        <v>137450.4</v>
      </c>
      <c r="K113" s="41">
        <v>140845.29999999999</v>
      </c>
      <c r="L113" s="41">
        <v>119414.9</v>
      </c>
      <c r="M113" s="41">
        <v>92088.22</v>
      </c>
      <c r="N113" s="41">
        <v>93761.51</v>
      </c>
      <c r="O113" s="41">
        <v>155745.60000000001</v>
      </c>
    </row>
    <row r="114" spans="1:15" ht="15.6" thickBot="1" x14ac:dyDescent="0.4">
      <c r="A114" s="39" t="s">
        <v>126</v>
      </c>
      <c r="B114" s="40" t="s">
        <v>129</v>
      </c>
      <c r="C114" s="10">
        <v>0.81305276716944941</v>
      </c>
      <c r="D114">
        <v>0.79600393123349478</v>
      </c>
      <c r="E114" s="41">
        <v>19029.95</v>
      </c>
      <c r="F114" s="41">
        <v>18134.310000000001</v>
      </c>
      <c r="G114" s="41">
        <v>16986.13</v>
      </c>
      <c r="H114" s="41">
        <v>5517.4229999999998</v>
      </c>
      <c r="I114" s="41">
        <v>14046.87</v>
      </c>
      <c r="K114" s="41">
        <v>13810.62</v>
      </c>
      <c r="L114" s="41">
        <v>2144.1120000000001</v>
      </c>
      <c r="M114" s="41">
        <v>8152.1130000000003</v>
      </c>
      <c r="N114" s="41">
        <v>26329.87</v>
      </c>
      <c r="O114" s="41">
        <v>14652.55</v>
      </c>
    </row>
    <row r="115" spans="1:15" ht="15.6" thickBot="1" x14ac:dyDescent="0.4">
      <c r="A115" s="15" t="s">
        <v>130</v>
      </c>
      <c r="B115" s="16" t="s">
        <v>131</v>
      </c>
      <c r="C115" s="10">
        <v>0.47421557957503591</v>
      </c>
      <c r="D115">
        <v>2.3587077068128117E-3</v>
      </c>
      <c r="E115" s="17">
        <v>2239201</v>
      </c>
      <c r="F115" s="17">
        <v>2042952</v>
      </c>
      <c r="G115" s="17">
        <v>2230554</v>
      </c>
      <c r="H115" s="17">
        <v>2285666</v>
      </c>
      <c r="I115" s="17">
        <v>3048241</v>
      </c>
      <c r="K115" s="17">
        <v>1140163</v>
      </c>
      <c r="L115" s="17">
        <v>955929.7</v>
      </c>
      <c r="M115" s="17">
        <v>1061864</v>
      </c>
      <c r="N115" s="17">
        <v>1173113</v>
      </c>
      <c r="O115" s="17">
        <v>982212.1</v>
      </c>
    </row>
    <row r="116" spans="1:15" ht="15.6" thickBot="1" x14ac:dyDescent="0.4">
      <c r="A116" s="15" t="s">
        <v>130</v>
      </c>
      <c r="B116" s="16" t="s">
        <v>132</v>
      </c>
      <c r="C116" s="10">
        <v>0.59331588113799816</v>
      </c>
      <c r="D116">
        <v>2.7695925549009741E-3</v>
      </c>
      <c r="E116" s="17">
        <v>250169.1</v>
      </c>
      <c r="F116" s="17">
        <v>317154</v>
      </c>
      <c r="G116" s="17">
        <v>245429.3</v>
      </c>
      <c r="H116" s="17">
        <v>242988.4</v>
      </c>
      <c r="I116" s="17">
        <v>289416.59999999998</v>
      </c>
      <c r="K116" s="17">
        <v>155313.29999999999</v>
      </c>
      <c r="L116" s="17">
        <v>124943.1</v>
      </c>
      <c r="M116" s="17">
        <v>148429.29999999999</v>
      </c>
      <c r="N116" s="17">
        <v>142904.1</v>
      </c>
      <c r="O116" s="17">
        <v>168812.5</v>
      </c>
    </row>
    <row r="117" spans="1:15" ht="15.6" thickBot="1" x14ac:dyDescent="0.4">
      <c r="A117" s="15" t="s">
        <v>130</v>
      </c>
      <c r="B117" s="16" t="s">
        <v>133</v>
      </c>
      <c r="C117" s="10">
        <v>0.67159583751408169</v>
      </c>
      <c r="D117">
        <v>8.7907985099645748E-3</v>
      </c>
      <c r="E117" s="17">
        <v>47419.74</v>
      </c>
      <c r="F117" s="17">
        <v>50717.62</v>
      </c>
      <c r="G117" s="17">
        <v>47202.16</v>
      </c>
      <c r="H117" s="17">
        <v>61570.879999999997</v>
      </c>
      <c r="I117" s="17">
        <v>42281.02</v>
      </c>
      <c r="K117" s="17">
        <v>32179.51</v>
      </c>
      <c r="L117" s="17">
        <v>31846.9</v>
      </c>
      <c r="M117" s="17">
        <v>22432.87</v>
      </c>
      <c r="N117" s="17">
        <v>26964.04</v>
      </c>
      <c r="O117" s="17">
        <v>32890.550000000003</v>
      </c>
    </row>
    <row r="118" spans="1:15" ht="15.6" thickBot="1" x14ac:dyDescent="0.4">
      <c r="A118" s="15" t="s">
        <v>130</v>
      </c>
      <c r="B118" s="16" t="s">
        <v>134</v>
      </c>
      <c r="C118" s="10">
        <v>0.73767659678446396</v>
      </c>
      <c r="D118">
        <v>1.9066695337678864E-3</v>
      </c>
      <c r="E118" s="17">
        <v>523670.4</v>
      </c>
      <c r="F118" s="17">
        <v>655207.9</v>
      </c>
      <c r="G118" s="17">
        <v>617968.5</v>
      </c>
      <c r="H118" s="17">
        <v>603269.9</v>
      </c>
      <c r="I118" s="17">
        <v>626625.4</v>
      </c>
      <c r="K118" s="17">
        <v>420793.7</v>
      </c>
      <c r="L118" s="17">
        <v>489033.9</v>
      </c>
      <c r="M118" s="17">
        <v>455860.9</v>
      </c>
      <c r="N118" s="17">
        <v>486755.7</v>
      </c>
      <c r="O118" s="17">
        <v>403546.4</v>
      </c>
    </row>
    <row r="119" spans="1:15" ht="15.6" thickBot="1" x14ac:dyDescent="0.4">
      <c r="A119" s="15" t="s">
        <v>130</v>
      </c>
      <c r="B119" s="16" t="s">
        <v>135</v>
      </c>
      <c r="C119" s="10">
        <v>0.54605032195165371</v>
      </c>
      <c r="D119">
        <v>3.5996407784351624E-4</v>
      </c>
      <c r="E119" s="17">
        <v>278582.2</v>
      </c>
      <c r="F119" s="17">
        <v>261006</v>
      </c>
      <c r="G119" s="17">
        <v>285113.40000000002</v>
      </c>
      <c r="H119" s="17">
        <v>293442.2</v>
      </c>
      <c r="I119" s="17">
        <v>231574.6</v>
      </c>
      <c r="K119" s="17">
        <v>152119.9</v>
      </c>
      <c r="L119" s="17">
        <v>169289.1</v>
      </c>
      <c r="M119" s="17">
        <v>151043.1</v>
      </c>
      <c r="N119" s="17">
        <v>160389.9</v>
      </c>
      <c r="O119" s="17">
        <v>143558.39999999999</v>
      </c>
    </row>
    <row r="120" spans="1:15" ht="15.6" thickBot="1" x14ac:dyDescent="0.4">
      <c r="A120" s="15" t="s">
        <v>130</v>
      </c>
      <c r="B120" s="16" t="s">
        <v>136</v>
      </c>
      <c r="C120" s="10">
        <v>0.6280907740554329</v>
      </c>
      <c r="D120">
        <v>3.0027941320390061E-3</v>
      </c>
      <c r="E120" s="17">
        <v>103211.5</v>
      </c>
      <c r="F120" s="17">
        <v>107109.9</v>
      </c>
      <c r="G120" s="17">
        <v>115534.3</v>
      </c>
      <c r="H120" s="17">
        <v>133076.79999999999</v>
      </c>
      <c r="I120" s="17">
        <v>99046.48</v>
      </c>
      <c r="K120" s="17">
        <v>71313.070000000007</v>
      </c>
      <c r="L120" s="17">
        <v>67274.740000000005</v>
      </c>
      <c r="M120" s="17">
        <v>65625.41</v>
      </c>
      <c r="N120" s="17">
        <v>66810.679999999993</v>
      </c>
      <c r="O120" s="17">
        <v>69827.039999999994</v>
      </c>
    </row>
    <row r="121" spans="1:15" ht="15.6" thickBot="1" x14ac:dyDescent="0.4">
      <c r="A121" s="15" t="s">
        <v>130</v>
      </c>
      <c r="B121" s="16" t="s">
        <v>137</v>
      </c>
      <c r="C121" s="10">
        <v>0.93309226258992584</v>
      </c>
      <c r="D121">
        <v>0.13769750519636187</v>
      </c>
      <c r="E121" s="17">
        <v>171870.3</v>
      </c>
      <c r="F121" s="17">
        <v>158375.79999999999</v>
      </c>
      <c r="G121" s="17">
        <v>146324.29999999999</v>
      </c>
      <c r="H121" s="17">
        <v>164264.1</v>
      </c>
      <c r="I121" s="17">
        <v>160284.9</v>
      </c>
      <c r="K121" s="17">
        <v>161687.9</v>
      </c>
      <c r="L121" s="17">
        <v>149560.6</v>
      </c>
      <c r="M121" s="17">
        <v>100109.9</v>
      </c>
      <c r="N121" s="17">
        <v>129834.8</v>
      </c>
      <c r="O121" s="17">
        <v>169038.8</v>
      </c>
    </row>
    <row r="122" spans="1:15" ht="15.6" thickBot="1" x14ac:dyDescent="0.4">
      <c r="A122" s="42" t="s">
        <v>138</v>
      </c>
      <c r="B122" s="43" t="s">
        <v>139</v>
      </c>
      <c r="C122" s="10">
        <v>0.43765178162719542</v>
      </c>
      <c r="D122">
        <v>5.9511691038059505E-4</v>
      </c>
      <c r="E122" s="44">
        <v>9961.68</v>
      </c>
      <c r="F122" s="44">
        <v>8719.5689999999995</v>
      </c>
      <c r="G122" s="44">
        <v>11643.08</v>
      </c>
      <c r="H122" s="44">
        <v>11327.74</v>
      </c>
      <c r="I122" s="44">
        <v>7450.5690000000004</v>
      </c>
      <c r="K122" s="44">
        <v>4359.7470000000003</v>
      </c>
      <c r="L122" s="44">
        <v>3508.01</v>
      </c>
      <c r="M122" s="44">
        <v>5393.8689999999997</v>
      </c>
      <c r="N122" s="44">
        <v>5182.7849999999999</v>
      </c>
      <c r="O122" s="44">
        <v>4167.6639999999998</v>
      </c>
    </row>
    <row r="123" spans="1:15" ht="15.6" thickBot="1" x14ac:dyDescent="0.4">
      <c r="A123" s="42" t="s">
        <v>138</v>
      </c>
      <c r="B123" s="43" t="s">
        <v>140</v>
      </c>
      <c r="C123" s="10">
        <v>0.68434625934848003</v>
      </c>
      <c r="D123">
        <v>1.0458237115815772E-2</v>
      </c>
      <c r="E123" s="44">
        <v>3693156</v>
      </c>
      <c r="F123" s="44">
        <v>3771335</v>
      </c>
      <c r="G123" s="44">
        <v>3694522</v>
      </c>
      <c r="H123" s="44">
        <v>3778349</v>
      </c>
      <c r="I123" s="44">
        <v>4740796</v>
      </c>
      <c r="K123" s="44">
        <v>2580899</v>
      </c>
      <c r="L123" s="44">
        <v>3083121</v>
      </c>
      <c r="M123" s="44">
        <v>2496728</v>
      </c>
      <c r="N123" s="44">
        <v>2891284</v>
      </c>
      <c r="O123" s="44">
        <v>2496232</v>
      </c>
    </row>
    <row r="124" spans="1:15" ht="15.6" thickBot="1" x14ac:dyDescent="0.4">
      <c r="A124" s="42" t="s">
        <v>138</v>
      </c>
      <c r="B124" s="43" t="s">
        <v>141</v>
      </c>
      <c r="C124" s="10">
        <v>0.55884031735600814</v>
      </c>
      <c r="D124">
        <v>3.7137537576302552E-3</v>
      </c>
      <c r="E124" s="44">
        <v>58619470</v>
      </c>
      <c r="F124" s="44">
        <v>47365880</v>
      </c>
      <c r="G124" s="44">
        <v>40105170</v>
      </c>
      <c r="H124" s="44">
        <v>48634340</v>
      </c>
      <c r="I124" s="44">
        <v>58868020</v>
      </c>
      <c r="K124" s="44">
        <v>22878350</v>
      </c>
      <c r="L124" s="44">
        <v>33400310</v>
      </c>
      <c r="M124" s="44">
        <v>18697180</v>
      </c>
      <c r="N124" s="44">
        <v>29191570</v>
      </c>
      <c r="O124" s="44">
        <v>27178830</v>
      </c>
    </row>
    <row r="125" spans="1:15" ht="15.6" thickBot="1" x14ac:dyDescent="0.4">
      <c r="A125" s="42" t="s">
        <v>138</v>
      </c>
      <c r="B125" s="43" t="s">
        <v>142</v>
      </c>
      <c r="C125" s="10">
        <v>0.63265201739455967</v>
      </c>
      <c r="D125">
        <v>4.0300366027600308E-2</v>
      </c>
      <c r="E125" s="44">
        <v>196348.6</v>
      </c>
      <c r="F125" s="44">
        <v>176715</v>
      </c>
      <c r="G125" s="44">
        <v>139925.20000000001</v>
      </c>
      <c r="H125" s="44">
        <v>183781.6</v>
      </c>
      <c r="I125" s="44">
        <v>207882.5</v>
      </c>
      <c r="K125" s="44">
        <v>103590.39999999999</v>
      </c>
      <c r="L125" s="44">
        <v>181070.1</v>
      </c>
      <c r="M125" s="44">
        <v>107905.5</v>
      </c>
      <c r="N125" s="44">
        <v>116958.1</v>
      </c>
      <c r="O125" s="44">
        <v>116269.8</v>
      </c>
    </row>
    <row r="126" spans="1:15" ht="15.6" thickBot="1" x14ac:dyDescent="0.4">
      <c r="A126" s="42" t="s">
        <v>138</v>
      </c>
      <c r="B126" s="43" t="s">
        <v>143</v>
      </c>
      <c r="C126" s="10">
        <v>0.46048982372459973</v>
      </c>
      <c r="D126">
        <v>0.51326541245242085</v>
      </c>
      <c r="E126" s="44">
        <v>43227.77</v>
      </c>
      <c r="F126" s="44">
        <v>883521.4</v>
      </c>
      <c r="G126" s="44">
        <v>215496.2</v>
      </c>
      <c r="H126" s="44">
        <v>197577.2</v>
      </c>
      <c r="I126" s="44">
        <v>138542.70000000001</v>
      </c>
      <c r="K126" s="44">
        <v>25036.04</v>
      </c>
      <c r="L126" s="44">
        <v>1741553</v>
      </c>
      <c r="M126" s="44">
        <v>84925.22</v>
      </c>
      <c r="N126" s="44">
        <v>191569</v>
      </c>
      <c r="O126" s="44">
        <v>90982.29</v>
      </c>
    </row>
    <row r="127" spans="1:15" ht="15.6" thickBot="1" x14ac:dyDescent="0.4">
      <c r="A127" s="42" t="s">
        <v>138</v>
      </c>
      <c r="B127" s="43" t="s">
        <v>144</v>
      </c>
      <c r="C127" s="10">
        <v>0</v>
      </c>
      <c r="D127">
        <v>0.21258360737982612</v>
      </c>
      <c r="E127" s="44">
        <v>4332.6440000000002</v>
      </c>
      <c r="F127" s="44">
        <v>89378.71</v>
      </c>
      <c r="G127" s="44">
        <v>17283.09</v>
      </c>
      <c r="H127" s="44">
        <v>14384.84</v>
      </c>
      <c r="I127" s="44">
        <v>8722.44</v>
      </c>
      <c r="K127" s="44">
        <v>0</v>
      </c>
      <c r="L127" s="44">
        <v>83644.66</v>
      </c>
      <c r="M127" s="44">
        <v>0</v>
      </c>
      <c r="N127" s="44">
        <v>21419.95</v>
      </c>
      <c r="O127" s="44">
        <v>0</v>
      </c>
    </row>
    <row r="128" spans="1:15" ht="15.6" thickBot="1" x14ac:dyDescent="0.4">
      <c r="A128" s="42" t="s">
        <v>138</v>
      </c>
      <c r="B128" s="43" t="s">
        <v>145</v>
      </c>
      <c r="C128" s="10">
        <v>0.44427809362260534</v>
      </c>
      <c r="D128">
        <v>6.0327535187272418E-3</v>
      </c>
      <c r="E128" s="44">
        <v>85196.54</v>
      </c>
      <c r="F128" s="44">
        <v>62032.93</v>
      </c>
      <c r="G128" s="44">
        <v>80322.48</v>
      </c>
      <c r="H128" s="44">
        <v>56108.43</v>
      </c>
      <c r="I128" s="44">
        <v>66145.350000000006</v>
      </c>
      <c r="K128" s="44">
        <v>27412.17</v>
      </c>
      <c r="L128" s="44">
        <v>38986.839999999997</v>
      </c>
      <c r="M128" s="44">
        <v>23758.38</v>
      </c>
      <c r="N128" s="44">
        <v>29386.93</v>
      </c>
      <c r="O128" s="44">
        <v>33116.269999999997</v>
      </c>
    </row>
    <row r="129" spans="1:15" ht="15.6" thickBot="1" x14ac:dyDescent="0.4">
      <c r="A129" s="42" t="s">
        <v>138</v>
      </c>
      <c r="B129" s="43" t="s">
        <v>146</v>
      </c>
      <c r="C129" s="10">
        <v>1.0010630679679549</v>
      </c>
      <c r="D129">
        <v>0.72326258761795581</v>
      </c>
      <c r="E129" s="44">
        <v>21191.1</v>
      </c>
      <c r="F129" s="44">
        <v>31016.66</v>
      </c>
      <c r="G129" s="44">
        <v>24031.22</v>
      </c>
      <c r="H129" s="44">
        <v>18988.57</v>
      </c>
      <c r="I129" s="44">
        <v>22077.61</v>
      </c>
      <c r="K129" s="44">
        <v>20566.79</v>
      </c>
      <c r="L129" s="44">
        <v>0</v>
      </c>
      <c r="M129" s="44">
        <v>22101.08</v>
      </c>
      <c r="N129" s="44">
        <v>33507.339999999997</v>
      </c>
      <c r="O129" s="44">
        <v>26682.53</v>
      </c>
    </row>
    <row r="130" spans="1:15" ht="15.6" thickBot="1" x14ac:dyDescent="0.4">
      <c r="A130" s="45" t="s">
        <v>147</v>
      </c>
      <c r="B130" s="46" t="s">
        <v>148</v>
      </c>
      <c r="C130" s="10">
        <v>0.88411012658110788</v>
      </c>
      <c r="D130">
        <v>0.70201319964244657</v>
      </c>
      <c r="E130" s="47">
        <v>43251.32</v>
      </c>
      <c r="F130" s="47">
        <v>128830.9</v>
      </c>
      <c r="G130" s="47">
        <v>28633.99</v>
      </c>
      <c r="H130" s="47">
        <v>46187.57</v>
      </c>
      <c r="I130" s="47">
        <v>23270.5</v>
      </c>
      <c r="K130" s="47">
        <v>38238.93</v>
      </c>
      <c r="L130" s="47">
        <v>108894.6</v>
      </c>
      <c r="M130" s="47">
        <v>54892.45</v>
      </c>
      <c r="N130" s="47">
        <v>12993.03</v>
      </c>
      <c r="O130" s="47">
        <v>33474.879999999997</v>
      </c>
    </row>
    <row r="131" spans="1:15" ht="15.6" thickBot="1" x14ac:dyDescent="0.4">
      <c r="A131" s="45" t="s">
        <v>147</v>
      </c>
      <c r="B131" s="46" t="s">
        <v>149</v>
      </c>
      <c r="C131" s="10">
        <v>1.038230199668805</v>
      </c>
      <c r="D131">
        <v>0.61188089751700758</v>
      </c>
      <c r="E131" s="47">
        <v>115581.4</v>
      </c>
      <c r="F131" s="47">
        <v>114481.7</v>
      </c>
      <c r="G131" s="47">
        <v>115631.6</v>
      </c>
      <c r="H131" s="47">
        <v>104802.2</v>
      </c>
      <c r="I131" s="47">
        <v>124834.9</v>
      </c>
      <c r="K131" s="47">
        <v>83339.539999999994</v>
      </c>
      <c r="L131" s="47">
        <v>122014.9</v>
      </c>
      <c r="M131" s="47">
        <v>124481.1</v>
      </c>
      <c r="N131" s="47">
        <v>120000.1</v>
      </c>
      <c r="O131" s="47">
        <v>98276.96</v>
      </c>
    </row>
    <row r="132" spans="1:15" ht="15.6" thickBot="1" x14ac:dyDescent="0.4">
      <c r="A132" s="45" t="s">
        <v>147</v>
      </c>
      <c r="B132" s="46" t="s">
        <v>150</v>
      </c>
      <c r="C132" s="10">
        <v>0</v>
      </c>
      <c r="D132">
        <v>2.5070588852946604E-2</v>
      </c>
      <c r="E132" s="47">
        <v>3591.24</v>
      </c>
      <c r="F132" s="47">
        <v>2257.2800000000002</v>
      </c>
      <c r="G132" s="47">
        <v>1265.201</v>
      </c>
      <c r="H132" s="47">
        <v>1499.423</v>
      </c>
      <c r="I132" s="47">
        <v>0</v>
      </c>
      <c r="K132" s="47">
        <v>1285.25</v>
      </c>
      <c r="L132" s="47">
        <v>0</v>
      </c>
      <c r="M132" s="47">
        <v>0</v>
      </c>
      <c r="N132" s="47">
        <v>0</v>
      </c>
      <c r="O132" s="47">
        <v>0</v>
      </c>
    </row>
    <row r="133" spans="1:15" ht="15.6" thickBot="1" x14ac:dyDescent="0.4">
      <c r="A133" s="48" t="s">
        <v>151</v>
      </c>
      <c r="B133" s="49" t="s">
        <v>152</v>
      </c>
      <c r="C133" s="10">
        <v>0.63282250739081447</v>
      </c>
      <c r="D133">
        <v>4.3447504755390583E-3</v>
      </c>
      <c r="E133" s="50">
        <v>6494414</v>
      </c>
      <c r="F133" s="50">
        <v>5695126</v>
      </c>
      <c r="G133" s="50">
        <v>6201340</v>
      </c>
      <c r="H133" s="50">
        <v>6226648</v>
      </c>
      <c r="I133" s="50">
        <v>6801842</v>
      </c>
      <c r="K133" s="50">
        <v>3688250</v>
      </c>
      <c r="L133" s="50">
        <v>4703654</v>
      </c>
      <c r="M133" s="50">
        <v>3940363</v>
      </c>
      <c r="N133" s="50">
        <v>4574752</v>
      </c>
      <c r="O133" s="50">
        <v>3839398</v>
      </c>
    </row>
    <row r="134" spans="1:15" ht="15.6" thickBot="1" x14ac:dyDescent="0.4">
      <c r="A134" s="48" t="s">
        <v>151</v>
      </c>
      <c r="B134" s="49" t="s">
        <v>153</v>
      </c>
      <c r="C134" s="10">
        <v>0.4940201776189328</v>
      </c>
      <c r="D134">
        <v>1.0825629472532032E-2</v>
      </c>
      <c r="E134" s="50">
        <v>519256.7</v>
      </c>
      <c r="F134" s="50">
        <v>369518.8</v>
      </c>
      <c r="G134" s="50">
        <v>410445.2</v>
      </c>
      <c r="H134" s="50">
        <v>443759</v>
      </c>
      <c r="I134" s="50">
        <v>553398.4</v>
      </c>
      <c r="K134" s="50">
        <v>218802</v>
      </c>
      <c r="L134" s="50">
        <v>320056.3</v>
      </c>
      <c r="M134" s="50">
        <v>210544.2</v>
      </c>
      <c r="N134" s="50">
        <v>219225.9</v>
      </c>
      <c r="O134" s="50">
        <v>222542.8</v>
      </c>
    </row>
    <row r="135" spans="1:15" ht="15.6" thickBot="1" x14ac:dyDescent="0.4">
      <c r="A135" s="48" t="s">
        <v>151</v>
      </c>
      <c r="B135" s="49" t="s">
        <v>154</v>
      </c>
      <c r="C135" s="10">
        <v>0.48709777420315287</v>
      </c>
      <c r="D135">
        <v>0.325918631810651</v>
      </c>
      <c r="E135" s="50">
        <v>17722.82</v>
      </c>
      <c r="F135" s="50">
        <v>4912.2359999999999</v>
      </c>
      <c r="G135" s="50">
        <v>32612.59</v>
      </c>
      <c r="H135" s="50">
        <v>34697.61</v>
      </c>
      <c r="I135" s="50">
        <v>43423.25</v>
      </c>
      <c r="K135" s="50">
        <v>15885.52</v>
      </c>
      <c r="L135" s="50">
        <v>26658.67</v>
      </c>
      <c r="M135" s="50">
        <v>16179.48</v>
      </c>
      <c r="N135" s="50">
        <v>11007.73</v>
      </c>
      <c r="O135" s="50">
        <v>9560.7450000000008</v>
      </c>
    </row>
    <row r="136" spans="1:15" ht="15.6" thickBot="1" x14ac:dyDescent="0.4">
      <c r="A136" s="48" t="s">
        <v>151</v>
      </c>
      <c r="B136" s="49" t="s">
        <v>155</v>
      </c>
      <c r="C136" s="10">
        <v>0.36597684610034581</v>
      </c>
      <c r="D136">
        <v>1.3681824813216263E-3</v>
      </c>
      <c r="E136" s="50">
        <v>31756.03</v>
      </c>
      <c r="F136" s="50">
        <v>28517.360000000001</v>
      </c>
      <c r="G136" s="50">
        <v>26618.639999999999</v>
      </c>
      <c r="H136" s="50">
        <v>28382.26</v>
      </c>
      <c r="I136" s="50">
        <v>16487.13</v>
      </c>
      <c r="K136" s="50">
        <v>19575.89</v>
      </c>
      <c r="L136" s="50">
        <v>11448.16</v>
      </c>
      <c r="M136" s="50">
        <v>10387.25</v>
      </c>
      <c r="N136" s="50">
        <v>7772.8069999999998</v>
      </c>
      <c r="O136" s="50">
        <v>6777.3890000000001</v>
      </c>
    </row>
    <row r="137" spans="1:15" ht="15.6" thickBot="1" x14ac:dyDescent="0.4">
      <c r="A137" s="48" t="s">
        <v>151</v>
      </c>
      <c r="B137" s="49" t="s">
        <v>156</v>
      </c>
      <c r="C137" s="10">
        <v>0.85815813599235424</v>
      </c>
      <c r="D137">
        <v>0.75704896338299599</v>
      </c>
      <c r="E137" s="50">
        <v>38115.870000000003</v>
      </c>
      <c r="F137" s="50">
        <v>56407.64</v>
      </c>
      <c r="G137" s="50">
        <v>32876.26</v>
      </c>
      <c r="H137" s="50">
        <v>20169.169999999998</v>
      </c>
      <c r="I137" s="50">
        <v>27721.67</v>
      </c>
      <c r="K137" s="50">
        <v>25654.53</v>
      </c>
      <c r="L137" s="50">
        <v>18088.689999999999</v>
      </c>
      <c r="M137" s="50">
        <v>28213.03</v>
      </c>
      <c r="N137" s="50">
        <v>73703.87</v>
      </c>
      <c r="O137" s="50">
        <v>56304.69</v>
      </c>
    </row>
    <row r="138" spans="1:15" ht="15.6" thickBot="1" x14ac:dyDescent="0.4">
      <c r="A138" s="48" t="s">
        <v>151</v>
      </c>
      <c r="B138" s="49" t="s">
        <v>157</v>
      </c>
      <c r="C138" s="10" t="e">
        <v>#DIV/0!</v>
      </c>
      <c r="D138">
        <v>0.57337104516445758</v>
      </c>
      <c r="E138" s="50">
        <v>0</v>
      </c>
      <c r="F138" s="50">
        <v>0</v>
      </c>
      <c r="G138" s="50">
        <v>0</v>
      </c>
      <c r="H138" s="50">
        <v>637.29369999999994</v>
      </c>
      <c r="I138" s="50">
        <v>5152.1130000000003</v>
      </c>
      <c r="K138" s="50">
        <v>5960.4570000000003</v>
      </c>
      <c r="L138" s="50">
        <v>0</v>
      </c>
      <c r="M138" s="50">
        <v>0</v>
      </c>
      <c r="N138" s="50">
        <v>6108.7929999999997</v>
      </c>
      <c r="O138" s="50">
        <v>0</v>
      </c>
    </row>
    <row r="139" spans="1:15" ht="15.6" thickBot="1" x14ac:dyDescent="0.4">
      <c r="A139" s="48" t="s">
        <v>151</v>
      </c>
      <c r="B139" s="49" t="s">
        <v>158</v>
      </c>
      <c r="C139" s="10">
        <v>0.57101704208764625</v>
      </c>
      <c r="D139">
        <v>6.6393804976064383E-2</v>
      </c>
      <c r="E139" s="50">
        <v>9049.2240000000002</v>
      </c>
      <c r="F139" s="50">
        <v>3150.4209999999998</v>
      </c>
      <c r="G139" s="50">
        <v>5513.2330000000002</v>
      </c>
      <c r="H139" s="50">
        <v>9973.0460000000003</v>
      </c>
      <c r="I139" s="50">
        <v>3532.9290000000001</v>
      </c>
      <c r="K139" s="50">
        <v>7382.2730000000001</v>
      </c>
      <c r="L139" s="50">
        <v>0</v>
      </c>
      <c r="M139" s="50">
        <v>0</v>
      </c>
      <c r="N139" s="50">
        <v>3148.15</v>
      </c>
      <c r="O139" s="50">
        <v>4109.174</v>
      </c>
    </row>
    <row r="140" spans="1:15" ht="15.6" thickBot="1" x14ac:dyDescent="0.4">
      <c r="A140" s="48" t="s">
        <v>151</v>
      </c>
      <c r="B140" s="49" t="s">
        <v>159</v>
      </c>
      <c r="C140" s="10">
        <v>0.67482784454049793</v>
      </c>
      <c r="D140">
        <v>3.0504463381251186E-2</v>
      </c>
      <c r="E140" s="50">
        <v>65042.55</v>
      </c>
      <c r="F140" s="50">
        <v>86775.69</v>
      </c>
      <c r="G140" s="50">
        <v>69583.91</v>
      </c>
      <c r="H140" s="50">
        <v>73774.38</v>
      </c>
      <c r="I140" s="50">
        <v>54344.59</v>
      </c>
      <c r="K140" s="50">
        <v>57344.17</v>
      </c>
      <c r="L140" s="50">
        <v>46957.16</v>
      </c>
      <c r="M140" s="50">
        <v>39210.550000000003</v>
      </c>
      <c r="N140" s="50">
        <v>32001.77</v>
      </c>
      <c r="O140" s="50">
        <v>48067.8</v>
      </c>
    </row>
    <row r="141" spans="1:15" ht="15.6" thickBot="1" x14ac:dyDescent="0.4">
      <c r="A141" s="51" t="s">
        <v>160</v>
      </c>
      <c r="B141" s="52" t="s">
        <v>161</v>
      </c>
      <c r="C141" s="10">
        <v>0.65778765627039137</v>
      </c>
      <c r="D141">
        <v>0.81569736987671837</v>
      </c>
      <c r="E141" s="53">
        <v>4344546</v>
      </c>
      <c r="F141" s="53">
        <v>19198800</v>
      </c>
      <c r="G141" s="53">
        <v>10341200</v>
      </c>
      <c r="H141" s="53">
        <v>9570511</v>
      </c>
      <c r="I141" s="53">
        <v>8197034</v>
      </c>
      <c r="K141" s="53">
        <v>2680375</v>
      </c>
      <c r="L141" s="53">
        <v>33730710</v>
      </c>
      <c r="M141" s="53">
        <v>5071452</v>
      </c>
      <c r="N141" s="53">
        <v>8215642</v>
      </c>
      <c r="O141" s="53">
        <v>6295364</v>
      </c>
    </row>
    <row r="142" spans="1:15" ht="15.6" thickBot="1" x14ac:dyDescent="0.4">
      <c r="A142" s="51" t="s">
        <v>160</v>
      </c>
      <c r="B142" s="52" t="s">
        <v>162</v>
      </c>
      <c r="C142" s="10">
        <v>1.6217558979665816</v>
      </c>
      <c r="D142">
        <v>0.20137315136562353</v>
      </c>
      <c r="E142" s="53">
        <v>20652.580000000002</v>
      </c>
      <c r="F142" s="53">
        <v>7429.2129999999997</v>
      </c>
      <c r="G142" s="53">
        <v>4018.3150000000001</v>
      </c>
      <c r="H142" s="53">
        <v>12705.12</v>
      </c>
      <c r="I142" s="53">
        <v>0</v>
      </c>
      <c r="K142" s="53">
        <v>30599.73</v>
      </c>
      <c r="L142" s="53">
        <v>9222.7330000000002</v>
      </c>
      <c r="M142" s="53">
        <v>24208.02</v>
      </c>
      <c r="N142" s="53">
        <v>4999.5110000000004</v>
      </c>
      <c r="O142" s="53">
        <v>12048.37</v>
      </c>
    </row>
    <row r="143" spans="1:15" ht="15.6" thickBot="1" x14ac:dyDescent="0.4">
      <c r="A143" s="51" t="s">
        <v>160</v>
      </c>
      <c r="B143" s="52" t="s">
        <v>163</v>
      </c>
      <c r="C143" s="10" t="e">
        <v>#DIV/0!</v>
      </c>
      <c r="D143">
        <v>0.18439302475113281</v>
      </c>
      <c r="E143" s="53">
        <v>6509.6679999999997</v>
      </c>
      <c r="F143" s="53">
        <v>0</v>
      </c>
      <c r="G143" s="53">
        <v>4862.3919999999998</v>
      </c>
      <c r="H143" s="53">
        <v>0</v>
      </c>
      <c r="I143" s="53">
        <v>0</v>
      </c>
      <c r="K143" s="53">
        <v>2936.6669999999999</v>
      </c>
      <c r="L143" s="53">
        <v>0</v>
      </c>
      <c r="M143" s="53">
        <v>0</v>
      </c>
      <c r="N143" s="53">
        <v>0</v>
      </c>
      <c r="O143" s="53">
        <v>0</v>
      </c>
    </row>
    <row r="144" spans="1:15" ht="15.6" thickBot="1" x14ac:dyDescent="0.4">
      <c r="A144" s="51" t="s">
        <v>160</v>
      </c>
      <c r="B144" s="52" t="s">
        <v>164</v>
      </c>
      <c r="C144" s="10">
        <v>0.9234203862227538</v>
      </c>
      <c r="D144">
        <v>0.79019850459608854</v>
      </c>
      <c r="E144" s="53">
        <v>22528.45</v>
      </c>
      <c r="F144" s="53">
        <v>33868.699999999997</v>
      </c>
      <c r="G144" s="53">
        <v>21831.25</v>
      </c>
      <c r="H144" s="53">
        <v>27009.88</v>
      </c>
      <c r="I144" s="53">
        <v>16592.3</v>
      </c>
      <c r="K144" s="53">
        <v>20803.23</v>
      </c>
      <c r="L144" s="53">
        <v>17438.599999999999</v>
      </c>
      <c r="M144" s="53">
        <v>17326.02</v>
      </c>
      <c r="N144" s="53">
        <v>31036.87</v>
      </c>
      <c r="O144" s="53">
        <v>28532.37</v>
      </c>
    </row>
    <row r="145" spans="1:15" ht="15.6" thickBot="1" x14ac:dyDescent="0.4">
      <c r="A145" s="51" t="s">
        <v>160</v>
      </c>
      <c r="B145" s="52" t="s">
        <v>165</v>
      </c>
      <c r="C145" s="10">
        <v>0.59247864112146498</v>
      </c>
      <c r="D145">
        <v>0.12702115872183367</v>
      </c>
      <c r="E145" s="53">
        <v>411754</v>
      </c>
      <c r="F145" s="53">
        <v>421561.4</v>
      </c>
      <c r="G145" s="53">
        <v>583022.69999999995</v>
      </c>
      <c r="H145" s="53">
        <v>537778.5</v>
      </c>
      <c r="I145" s="53">
        <v>506323.4</v>
      </c>
      <c r="K145" s="53">
        <v>420512.1</v>
      </c>
      <c r="L145" s="53">
        <v>494135.8</v>
      </c>
      <c r="M145" s="53">
        <v>299985.8</v>
      </c>
      <c r="N145" s="53">
        <v>190648.1</v>
      </c>
      <c r="O145" s="53">
        <v>239731.7</v>
      </c>
    </row>
    <row r="146" spans="1:15" ht="15.6" thickBot="1" x14ac:dyDescent="0.4">
      <c r="A146" s="51" t="s">
        <v>160</v>
      </c>
      <c r="B146" s="52" t="s">
        <v>166</v>
      </c>
      <c r="C146" s="10">
        <v>0.48605855727265601</v>
      </c>
      <c r="D146">
        <v>1.1728011719246095E-3</v>
      </c>
      <c r="E146" s="53">
        <v>376571.5</v>
      </c>
      <c r="F146" s="53">
        <v>387660.5</v>
      </c>
      <c r="G146" s="53">
        <v>254514.1</v>
      </c>
      <c r="H146" s="53">
        <v>318947.09999999998</v>
      </c>
      <c r="I146" s="53">
        <v>401180.8</v>
      </c>
      <c r="K146" s="53">
        <v>183035.8</v>
      </c>
      <c r="L146" s="53">
        <v>166841.5</v>
      </c>
      <c r="M146" s="53">
        <v>133765.1</v>
      </c>
      <c r="N146" s="53">
        <v>198949.9</v>
      </c>
      <c r="O146" s="53">
        <v>215476</v>
      </c>
    </row>
    <row r="147" spans="1:15" ht="15.6" thickBot="1" x14ac:dyDescent="0.4">
      <c r="A147" s="51" t="s">
        <v>160</v>
      </c>
      <c r="B147" s="52" t="s">
        <v>167</v>
      </c>
      <c r="C147" s="10" t="e">
        <v>#DIV/0!</v>
      </c>
      <c r="D147" t="e">
        <v>#DIV/0!</v>
      </c>
      <c r="E147" s="53">
        <v>0</v>
      </c>
      <c r="F147" s="53">
        <v>0</v>
      </c>
      <c r="G147" s="53">
        <v>0</v>
      </c>
      <c r="H147" s="53">
        <v>0</v>
      </c>
      <c r="I147" s="53">
        <v>0</v>
      </c>
      <c r="K147" s="53">
        <v>0</v>
      </c>
      <c r="L147" s="53">
        <v>0</v>
      </c>
      <c r="M147" s="53">
        <v>0</v>
      </c>
      <c r="N147" s="53">
        <v>0</v>
      </c>
      <c r="O147" s="53">
        <v>0</v>
      </c>
    </row>
    <row r="148" spans="1:15" ht="15.6" thickBot="1" x14ac:dyDescent="0.4">
      <c r="A148" s="30" t="s">
        <v>168</v>
      </c>
      <c r="B148" s="31" t="s">
        <v>169</v>
      </c>
      <c r="C148" s="10">
        <v>0.64973295536421682</v>
      </c>
      <c r="D148">
        <v>0.53241176007094326</v>
      </c>
      <c r="E148" s="32">
        <v>107912.2</v>
      </c>
      <c r="F148" s="32">
        <v>1519958</v>
      </c>
      <c r="G148" s="32">
        <v>464990.3</v>
      </c>
      <c r="H148" s="32">
        <v>351139.8</v>
      </c>
      <c r="I148" s="32">
        <v>298506.5</v>
      </c>
      <c r="K148" s="32">
        <v>58379.88</v>
      </c>
      <c r="L148" s="32">
        <v>2852354</v>
      </c>
      <c r="M148" s="32">
        <v>189557</v>
      </c>
      <c r="N148" s="32">
        <v>399170.2</v>
      </c>
      <c r="O148" s="32">
        <v>228147.1</v>
      </c>
    </row>
    <row r="149" spans="1:15" ht="15.6" thickBot="1" x14ac:dyDescent="0.4">
      <c r="A149" s="54" t="s">
        <v>170</v>
      </c>
      <c r="B149" s="55" t="s">
        <v>171</v>
      </c>
      <c r="C149" s="10">
        <v>0.74337112874402411</v>
      </c>
      <c r="D149">
        <v>0.4320042411794966</v>
      </c>
      <c r="E149" s="56">
        <v>5109.009</v>
      </c>
      <c r="F149" s="56">
        <v>15830.67</v>
      </c>
      <c r="G149" s="56">
        <v>5231.32</v>
      </c>
      <c r="H149" s="56">
        <v>9301.9230000000007</v>
      </c>
      <c r="I149" s="56">
        <v>9606.0120000000006</v>
      </c>
      <c r="K149" s="56">
        <v>5883.4170000000004</v>
      </c>
      <c r="L149" s="56">
        <v>80735.02</v>
      </c>
      <c r="M149" s="56">
        <v>2481.799</v>
      </c>
      <c r="N149" s="56">
        <v>7250.607</v>
      </c>
      <c r="O149" s="56">
        <v>6914.7809999999999</v>
      </c>
    </row>
    <row r="150" spans="1:15" ht="15.6" thickBot="1" x14ac:dyDescent="0.4">
      <c r="A150" s="54" t="s">
        <v>170</v>
      </c>
      <c r="B150" s="55" t="s">
        <v>172</v>
      </c>
      <c r="C150" s="10">
        <v>0.66603518732298461</v>
      </c>
      <c r="D150">
        <v>2.2338379372675975E-3</v>
      </c>
      <c r="E150" s="56">
        <v>53510.64</v>
      </c>
      <c r="F150" s="56">
        <v>54515.96</v>
      </c>
      <c r="G150" s="56">
        <v>54200.77</v>
      </c>
      <c r="H150" s="56">
        <v>55777.89</v>
      </c>
      <c r="I150" s="56">
        <v>49111.040000000001</v>
      </c>
      <c r="K150" s="56">
        <v>30448.68</v>
      </c>
      <c r="L150" s="56">
        <v>42762.53</v>
      </c>
      <c r="M150" s="56">
        <v>39392.629999999997</v>
      </c>
      <c r="N150" s="56">
        <v>32774.239999999998</v>
      </c>
      <c r="O150" s="56">
        <v>36099.620000000003</v>
      </c>
    </row>
    <row r="151" spans="1:15" ht="15.6" thickBot="1" x14ac:dyDescent="0.4">
      <c r="A151" s="57" t="s">
        <v>173</v>
      </c>
      <c r="B151" s="58" t="s">
        <v>174</v>
      </c>
      <c r="C151" s="10">
        <v>0.63322539619811147</v>
      </c>
      <c r="D151">
        <v>1.0936167446491659E-4</v>
      </c>
      <c r="E151" s="59">
        <v>270249.90000000002</v>
      </c>
      <c r="F151" s="59">
        <v>273442.7</v>
      </c>
      <c r="G151" s="59">
        <v>255189.5</v>
      </c>
      <c r="H151" s="59">
        <v>254031.6</v>
      </c>
      <c r="I151" s="59">
        <v>282918.7</v>
      </c>
      <c r="K151" s="59">
        <v>193763.5</v>
      </c>
      <c r="L151" s="59">
        <v>174748.7</v>
      </c>
      <c r="M151" s="59">
        <v>168166.39999999999</v>
      </c>
      <c r="N151" s="59">
        <v>167712</v>
      </c>
      <c r="O151" s="59">
        <v>171129.1</v>
      </c>
    </row>
    <row r="152" spans="1:15" ht="15.6" thickBot="1" x14ac:dyDescent="0.4">
      <c r="A152" s="57" t="s">
        <v>173</v>
      </c>
      <c r="B152" s="58" t="s">
        <v>175</v>
      </c>
      <c r="C152" s="10">
        <v>0.51979391563893174</v>
      </c>
      <c r="D152">
        <v>6.8575449904718616E-2</v>
      </c>
      <c r="E152" s="59">
        <v>3162925</v>
      </c>
      <c r="F152" s="59">
        <v>2737746</v>
      </c>
      <c r="G152" s="59">
        <v>3603961</v>
      </c>
      <c r="H152" s="59">
        <v>4280426</v>
      </c>
      <c r="I152" s="59">
        <v>5411440</v>
      </c>
      <c r="K152" s="59">
        <v>1741268</v>
      </c>
      <c r="L152" s="59">
        <v>3177733</v>
      </c>
      <c r="M152" s="59">
        <v>1873317</v>
      </c>
      <c r="N152" s="59">
        <v>2396935</v>
      </c>
      <c r="O152" s="59">
        <v>1560471</v>
      </c>
    </row>
    <row r="153" spans="1:15" ht="15.6" thickBot="1" x14ac:dyDescent="0.4">
      <c r="A153" s="57" t="s">
        <v>173</v>
      </c>
      <c r="B153" s="58" t="s">
        <v>176</v>
      </c>
      <c r="C153" s="10">
        <v>0.61136043986581989</v>
      </c>
      <c r="D153">
        <v>0.24993165055125618</v>
      </c>
      <c r="E153" s="59">
        <v>39708.86</v>
      </c>
      <c r="F153" s="59">
        <v>23653.42</v>
      </c>
      <c r="G153" s="59">
        <v>57719.42</v>
      </c>
      <c r="H153" s="59">
        <v>68228.87</v>
      </c>
      <c r="I153" s="59">
        <v>98955.85</v>
      </c>
      <c r="K153" s="59">
        <v>35349.230000000003</v>
      </c>
      <c r="L153" s="59">
        <v>51554.76</v>
      </c>
      <c r="M153" s="59">
        <v>32879.839999999997</v>
      </c>
      <c r="N153" s="59">
        <v>28420.6</v>
      </c>
      <c r="O153" s="59">
        <v>35287.370000000003</v>
      </c>
    </row>
    <row r="154" spans="1:15" ht="15.6" thickBot="1" x14ac:dyDescent="0.4">
      <c r="A154" s="57" t="s">
        <v>173</v>
      </c>
      <c r="B154" s="58" t="s">
        <v>177</v>
      </c>
      <c r="C154" s="10">
        <v>0.87656733664786557</v>
      </c>
      <c r="D154">
        <v>0.73143859244536014</v>
      </c>
      <c r="E154" s="59">
        <v>207012.2</v>
      </c>
      <c r="F154" s="59">
        <v>164170</v>
      </c>
      <c r="G154" s="59">
        <v>184976.9</v>
      </c>
      <c r="H154" s="59">
        <v>195060.2</v>
      </c>
      <c r="I154" s="59">
        <v>219760.9</v>
      </c>
      <c r="K154" s="59">
        <v>297831.90000000002</v>
      </c>
      <c r="L154" s="59">
        <v>150488.70000000001</v>
      </c>
      <c r="M154" s="59">
        <v>170983.4</v>
      </c>
      <c r="N154" s="59">
        <v>105557.5</v>
      </c>
      <c r="O154" s="59">
        <v>192771.5</v>
      </c>
    </row>
    <row r="155" spans="1:15" ht="15.6" thickBot="1" x14ac:dyDescent="0.4">
      <c r="A155" s="57" t="s">
        <v>173</v>
      </c>
      <c r="B155" s="60" t="s">
        <v>178</v>
      </c>
      <c r="C155" s="10">
        <v>0.50534366748679793</v>
      </c>
      <c r="D155">
        <v>1.5823897388646519E-7</v>
      </c>
      <c r="E155" s="59">
        <v>4265984</v>
      </c>
      <c r="F155" s="59">
        <v>4376636</v>
      </c>
      <c r="G155" s="59">
        <v>3802626</v>
      </c>
      <c r="H155" s="59">
        <v>4101353</v>
      </c>
      <c r="I155" s="59">
        <v>4406328</v>
      </c>
      <c r="K155" s="59">
        <v>2155788</v>
      </c>
      <c r="L155" s="59">
        <v>2364949</v>
      </c>
      <c r="M155" s="59">
        <v>1757484</v>
      </c>
      <c r="N155" s="59">
        <v>2150948</v>
      </c>
      <c r="O155" s="59">
        <v>2366975</v>
      </c>
    </row>
    <row r="156" spans="1:15" ht="15.6" thickBot="1" x14ac:dyDescent="0.4">
      <c r="A156" s="57" t="s">
        <v>179</v>
      </c>
      <c r="B156" s="58" t="s">
        <v>180</v>
      </c>
      <c r="C156" s="10">
        <v>1.0225345152218508</v>
      </c>
      <c r="D156">
        <v>0.63383487982220155</v>
      </c>
      <c r="E156" s="59">
        <v>420257.6</v>
      </c>
      <c r="F156" s="59">
        <v>263365.7</v>
      </c>
      <c r="G156" s="59">
        <v>300071.5</v>
      </c>
      <c r="H156" s="59">
        <v>339999.2</v>
      </c>
      <c r="I156" s="59">
        <v>332259.20000000001</v>
      </c>
      <c r="K156" s="59">
        <v>451810</v>
      </c>
      <c r="L156" s="59">
        <v>246881.8</v>
      </c>
      <c r="M156" s="59">
        <v>340282.5</v>
      </c>
      <c r="N156" s="59">
        <v>186482.6</v>
      </c>
      <c r="O156" s="59">
        <v>339746.5</v>
      </c>
    </row>
    <row r="157" spans="1:15" ht="15.6" thickBot="1" x14ac:dyDescent="0.4">
      <c r="A157" s="61" t="s">
        <v>181</v>
      </c>
      <c r="B157" s="62" t="s">
        <v>182</v>
      </c>
      <c r="C157" s="10">
        <v>0.57649835723351006</v>
      </c>
      <c r="D157">
        <v>3.3899483304711985E-4</v>
      </c>
      <c r="E157" s="63">
        <v>5755722</v>
      </c>
      <c r="F157" s="63">
        <v>5929586</v>
      </c>
      <c r="G157" s="63">
        <v>4759922</v>
      </c>
      <c r="H157" s="63">
        <v>4749246</v>
      </c>
      <c r="I157" s="63">
        <v>4889922</v>
      </c>
      <c r="K157" s="63">
        <v>2819032</v>
      </c>
      <c r="L157" s="63">
        <v>3153314</v>
      </c>
      <c r="M157" s="63">
        <v>2256874</v>
      </c>
      <c r="N157" s="63">
        <v>2774266</v>
      </c>
      <c r="O157" s="63">
        <v>3016784</v>
      </c>
    </row>
    <row r="158" spans="1:15" ht="15.6" thickBot="1" x14ac:dyDescent="0.4">
      <c r="A158" s="61" t="s">
        <v>181</v>
      </c>
      <c r="B158" s="62" t="s">
        <v>183</v>
      </c>
      <c r="C158" s="10">
        <v>0.55293045359294246</v>
      </c>
      <c r="D158">
        <v>2.8209422299730782E-3</v>
      </c>
      <c r="E158" s="63">
        <v>20533120</v>
      </c>
      <c r="F158" s="63">
        <v>20099960</v>
      </c>
      <c r="G158" s="63">
        <v>16357940</v>
      </c>
      <c r="H158" s="63">
        <v>18245100</v>
      </c>
      <c r="I158" s="63">
        <v>20129340</v>
      </c>
      <c r="K158" s="63">
        <v>14963280</v>
      </c>
      <c r="L158" s="63">
        <v>8730643</v>
      </c>
      <c r="M158" s="63">
        <v>10688700</v>
      </c>
      <c r="N158" s="63">
        <v>11113880</v>
      </c>
      <c r="O158" s="63">
        <v>14145200</v>
      </c>
    </row>
    <row r="159" spans="1:15" ht="15.6" thickBot="1" x14ac:dyDescent="0.4">
      <c r="A159" s="61" t="s">
        <v>181</v>
      </c>
      <c r="B159" s="62" t="s">
        <v>184</v>
      </c>
      <c r="C159" s="10">
        <v>0.53932644174738276</v>
      </c>
      <c r="D159">
        <v>2.2176012342584178E-3</v>
      </c>
      <c r="E159" s="63">
        <v>2736937</v>
      </c>
      <c r="F159" s="63">
        <v>2528732</v>
      </c>
      <c r="G159" s="63">
        <v>1648008</v>
      </c>
      <c r="H159" s="63">
        <v>2133270</v>
      </c>
      <c r="I159" s="63">
        <v>2400802</v>
      </c>
      <c r="K159" s="63">
        <v>1370631</v>
      </c>
      <c r="L159" s="63">
        <v>910772.8</v>
      </c>
      <c r="M159" s="63">
        <v>847929.8</v>
      </c>
      <c r="N159" s="63">
        <v>1355948</v>
      </c>
      <c r="O159" s="63">
        <v>1294816</v>
      </c>
    </row>
    <row r="160" spans="1:15" ht="15.6" thickBot="1" x14ac:dyDescent="0.4">
      <c r="A160" s="61" t="s">
        <v>181</v>
      </c>
      <c r="B160" s="62" t="s">
        <v>185</v>
      </c>
      <c r="C160" s="10">
        <v>0.70804835588945747</v>
      </c>
      <c r="D160">
        <v>2.9459719209783172E-2</v>
      </c>
      <c r="E160" s="63">
        <v>186779.3</v>
      </c>
      <c r="F160" s="63">
        <v>184860.2</v>
      </c>
      <c r="G160" s="63">
        <v>92771.88</v>
      </c>
      <c r="H160" s="63">
        <v>108845.1</v>
      </c>
      <c r="I160" s="63">
        <v>116494.6</v>
      </c>
      <c r="K160" s="63">
        <v>63425.27</v>
      </c>
      <c r="L160" s="63">
        <v>82483.81</v>
      </c>
      <c r="M160" s="63">
        <v>5817.6149999999998</v>
      </c>
      <c r="N160" s="63">
        <v>92808.26</v>
      </c>
      <c r="O160" s="63">
        <v>91359.22</v>
      </c>
    </row>
    <row r="161" spans="1:15" ht="15.6" thickBot="1" x14ac:dyDescent="0.4">
      <c r="A161" s="61" t="s">
        <v>181</v>
      </c>
      <c r="B161" s="62" t="s">
        <v>186</v>
      </c>
      <c r="C161" s="10">
        <v>0.66040961373531448</v>
      </c>
      <c r="D161">
        <v>0.98977948580156527</v>
      </c>
      <c r="E161" s="63">
        <v>12756560</v>
      </c>
      <c r="F161" s="63">
        <v>44187300</v>
      </c>
      <c r="G161" s="63">
        <v>24446100</v>
      </c>
      <c r="H161" s="63">
        <v>24369300</v>
      </c>
      <c r="I161" s="63">
        <v>24074250</v>
      </c>
      <c r="K161" s="63">
        <v>9539049</v>
      </c>
      <c r="L161" s="63">
        <v>63517900</v>
      </c>
      <c r="M161" s="63">
        <v>12269350</v>
      </c>
      <c r="N161" s="63">
        <v>28037360</v>
      </c>
      <c r="O161" s="63">
        <v>16093720</v>
      </c>
    </row>
    <row r="162" spans="1:15" ht="15.6" thickBot="1" x14ac:dyDescent="0.4">
      <c r="A162" s="61" t="s">
        <v>181</v>
      </c>
      <c r="B162" s="62" t="s">
        <v>187</v>
      </c>
      <c r="C162" s="10">
        <v>0.59076277846912051</v>
      </c>
      <c r="D162">
        <v>0.73635722740506893</v>
      </c>
      <c r="E162" s="63">
        <v>329831.09999999998</v>
      </c>
      <c r="F162" s="63">
        <v>2996792</v>
      </c>
      <c r="G162" s="63">
        <v>887567.8</v>
      </c>
      <c r="H162" s="63">
        <v>883787.4</v>
      </c>
      <c r="I162" s="63">
        <v>690486.1</v>
      </c>
      <c r="K162" s="63">
        <v>151373.6</v>
      </c>
      <c r="L162" s="63">
        <v>4538394</v>
      </c>
      <c r="M162" s="63">
        <v>335266</v>
      </c>
      <c r="N162" s="63">
        <v>899033.8</v>
      </c>
      <c r="O162" s="63">
        <v>522108.7</v>
      </c>
    </row>
    <row r="163" spans="1:15" ht="15.6" thickBot="1" x14ac:dyDescent="0.4">
      <c r="A163" s="61" t="s">
        <v>181</v>
      </c>
      <c r="B163" s="62" t="s">
        <v>188</v>
      </c>
      <c r="C163" s="10">
        <v>0.68039848187895258</v>
      </c>
      <c r="D163">
        <v>0.79438985838031051</v>
      </c>
      <c r="E163" s="63">
        <v>224546.9</v>
      </c>
      <c r="F163" s="63">
        <v>1379229</v>
      </c>
      <c r="G163" s="63">
        <v>568027.19999999995</v>
      </c>
      <c r="H163" s="63">
        <v>522171.8</v>
      </c>
      <c r="I163" s="63">
        <v>492992.4</v>
      </c>
      <c r="K163" s="63">
        <v>136364.20000000001</v>
      </c>
      <c r="L163" s="63">
        <v>2269227</v>
      </c>
      <c r="M163" s="63">
        <v>248911</v>
      </c>
      <c r="N163" s="63">
        <v>473534.6</v>
      </c>
      <c r="O163" s="63">
        <v>355284.9</v>
      </c>
    </row>
    <row r="164" spans="1:15" ht="15.6" thickBot="1" x14ac:dyDescent="0.4">
      <c r="A164" s="61" t="s">
        <v>181</v>
      </c>
      <c r="B164" s="62" t="s">
        <v>189</v>
      </c>
      <c r="C164" s="10">
        <v>0.63355793977836472</v>
      </c>
      <c r="D164">
        <v>0.81464491434747777</v>
      </c>
      <c r="E164" s="63">
        <v>112683.1</v>
      </c>
      <c r="F164" s="63">
        <v>227790.6</v>
      </c>
      <c r="G164" s="63">
        <v>147886</v>
      </c>
      <c r="H164" s="63">
        <v>170974.2</v>
      </c>
      <c r="I164" s="63">
        <v>148541.29999999999</v>
      </c>
      <c r="K164" s="63">
        <v>72643.62</v>
      </c>
      <c r="L164" s="63">
        <v>352404</v>
      </c>
      <c r="M164" s="63">
        <v>77819.59</v>
      </c>
      <c r="N164" s="63">
        <v>166966.6</v>
      </c>
      <c r="O164" s="63">
        <v>94109.52</v>
      </c>
    </row>
    <row r="165" spans="1:15" ht="15.6" thickBot="1" x14ac:dyDescent="0.4">
      <c r="A165" s="61" t="s">
        <v>181</v>
      </c>
      <c r="B165" s="62" t="s">
        <v>190</v>
      </c>
      <c r="C165" s="10">
        <v>0.81186658743488016</v>
      </c>
      <c r="D165">
        <v>0.70602303114255649</v>
      </c>
      <c r="E165" s="63">
        <v>421806.4</v>
      </c>
      <c r="F165" s="63">
        <v>2860787</v>
      </c>
      <c r="G165" s="63">
        <v>1215066</v>
      </c>
      <c r="H165" s="63">
        <v>860260.8</v>
      </c>
      <c r="I165" s="63">
        <v>794818.2</v>
      </c>
      <c r="K165" s="63">
        <v>228186.8</v>
      </c>
      <c r="L165" s="63">
        <v>4573966</v>
      </c>
      <c r="M165" s="63">
        <v>488533</v>
      </c>
      <c r="N165" s="63">
        <v>997799.6</v>
      </c>
      <c r="O165" s="63">
        <v>698417</v>
      </c>
    </row>
    <row r="166" spans="1:15" ht="15.6" thickBot="1" x14ac:dyDescent="0.4">
      <c r="A166" s="61" t="s">
        <v>181</v>
      </c>
      <c r="B166" s="62" t="s">
        <v>191</v>
      </c>
      <c r="C166" s="10">
        <v>0.63705142088950295</v>
      </c>
      <c r="D166">
        <v>0.88257887868992557</v>
      </c>
      <c r="E166" s="63">
        <v>293212</v>
      </c>
      <c r="F166" s="63">
        <v>1747646</v>
      </c>
      <c r="G166" s="63">
        <v>763201.5</v>
      </c>
      <c r="H166" s="63">
        <v>787611.4</v>
      </c>
      <c r="I166" s="63">
        <v>603104.9</v>
      </c>
      <c r="K166" s="63">
        <v>151908</v>
      </c>
      <c r="L166" s="63">
        <v>2418465</v>
      </c>
      <c r="M166" s="63">
        <v>271159.2</v>
      </c>
      <c r="N166" s="63">
        <v>717109.8</v>
      </c>
      <c r="O166" s="63">
        <v>486198.6</v>
      </c>
    </row>
    <row r="167" spans="1:15" ht="15.6" thickBot="1" x14ac:dyDescent="0.4">
      <c r="A167" s="61" t="s">
        <v>181</v>
      </c>
      <c r="B167" s="62" t="s">
        <v>192</v>
      </c>
      <c r="C167" s="10">
        <v>0.72952899965034856</v>
      </c>
      <c r="D167">
        <v>0.66661212591821817</v>
      </c>
      <c r="E167" s="63">
        <v>172965.4</v>
      </c>
      <c r="F167" s="63">
        <v>907280.3</v>
      </c>
      <c r="G167" s="63">
        <v>627871.19999999995</v>
      </c>
      <c r="H167" s="63">
        <v>511080.3</v>
      </c>
      <c r="I167" s="63">
        <v>458256.8</v>
      </c>
      <c r="K167" s="63">
        <v>106788.8</v>
      </c>
      <c r="L167" s="63">
        <v>988025.1</v>
      </c>
      <c r="M167" s="63">
        <v>203317.5</v>
      </c>
      <c r="N167" s="63">
        <v>750723.8</v>
      </c>
      <c r="O167" s="63">
        <v>372847.9</v>
      </c>
    </row>
    <row r="168" spans="1:15" ht="15.6" thickBot="1" x14ac:dyDescent="0.4">
      <c r="A168" s="61" t="s">
        <v>181</v>
      </c>
      <c r="B168" s="62" t="s">
        <v>193</v>
      </c>
      <c r="C168" s="10">
        <v>0.48671769953754046</v>
      </c>
      <c r="D168">
        <v>3.315069883352327E-3</v>
      </c>
      <c r="E168" s="63">
        <v>93433.23</v>
      </c>
      <c r="F168" s="63">
        <v>114865.8</v>
      </c>
      <c r="G168" s="63">
        <v>72483.199999999997</v>
      </c>
      <c r="H168" s="63">
        <v>104938.9</v>
      </c>
      <c r="I168" s="63">
        <v>108232.2</v>
      </c>
      <c r="K168" s="63">
        <v>65668.509999999995</v>
      </c>
      <c r="L168" s="63">
        <v>51075.62</v>
      </c>
      <c r="M168" s="63">
        <v>41057.120000000003</v>
      </c>
      <c r="N168" s="63">
        <v>43670.47</v>
      </c>
      <c r="O168" s="63">
        <v>60598.8</v>
      </c>
    </row>
    <row r="169" spans="1:15" ht="15.6" thickBot="1" x14ac:dyDescent="0.4">
      <c r="A169" s="61" t="s">
        <v>181</v>
      </c>
      <c r="B169" s="62" t="s">
        <v>194</v>
      </c>
      <c r="C169" s="10">
        <v>0.43664180640479083</v>
      </c>
      <c r="D169">
        <v>0.15611670702720581</v>
      </c>
      <c r="E169" s="63">
        <v>13905.59</v>
      </c>
      <c r="F169" s="63">
        <v>95508.49</v>
      </c>
      <c r="G169" s="63">
        <v>20446.21</v>
      </c>
      <c r="H169" s="63">
        <v>27061.93</v>
      </c>
      <c r="I169" s="63">
        <v>36451.18</v>
      </c>
      <c r="K169" s="63">
        <v>7348.5349999999999</v>
      </c>
      <c r="L169" s="63">
        <v>98062.24</v>
      </c>
      <c r="M169" s="63">
        <v>7707.1530000000002</v>
      </c>
      <c r="N169" s="63">
        <v>26379.119999999999</v>
      </c>
      <c r="O169" s="63">
        <v>11816.37</v>
      </c>
    </row>
    <row r="170" spans="1:15" ht="15.6" thickBot="1" x14ac:dyDescent="0.4">
      <c r="A170" s="61" t="s">
        <v>181</v>
      </c>
      <c r="B170" s="62" t="s">
        <v>195</v>
      </c>
      <c r="C170" s="10">
        <v>0.56302545237055146</v>
      </c>
      <c r="D170">
        <v>6.729543865317501E-3</v>
      </c>
      <c r="E170" s="63">
        <v>276384.59999999998</v>
      </c>
      <c r="F170" s="63">
        <v>268520.3</v>
      </c>
      <c r="G170" s="63">
        <v>316439.8</v>
      </c>
      <c r="H170" s="63">
        <v>298278.7</v>
      </c>
      <c r="I170" s="63">
        <v>337919.1</v>
      </c>
      <c r="K170" s="63">
        <v>199411</v>
      </c>
      <c r="L170" s="63">
        <v>198924</v>
      </c>
      <c r="M170" s="63">
        <v>138523</v>
      </c>
      <c r="N170" s="63">
        <v>167938.5</v>
      </c>
      <c r="O170" s="63">
        <v>145854.6</v>
      </c>
    </row>
    <row r="171" spans="1:15" ht="15.6" thickBot="1" x14ac:dyDescent="0.4">
      <c r="A171" s="61" t="s">
        <v>181</v>
      </c>
      <c r="B171" s="62" t="s">
        <v>196</v>
      </c>
      <c r="C171" s="10">
        <v>0.70183730237030162</v>
      </c>
      <c r="D171">
        <v>0.40956374852946309</v>
      </c>
      <c r="E171" s="63">
        <v>29479.24</v>
      </c>
      <c r="F171" s="63">
        <v>53420.62</v>
      </c>
      <c r="G171" s="63">
        <v>41180.199999999997</v>
      </c>
      <c r="H171" s="63">
        <v>40645.46</v>
      </c>
      <c r="I171" s="63">
        <v>29206.240000000002</v>
      </c>
      <c r="K171" s="63">
        <v>14958.7</v>
      </c>
      <c r="L171" s="63">
        <v>65802.2</v>
      </c>
      <c r="M171" s="63">
        <v>23151.69</v>
      </c>
      <c r="N171" s="63">
        <v>36669.68</v>
      </c>
      <c r="O171" s="63">
        <v>28526.5</v>
      </c>
    </row>
    <row r="172" spans="1:15" ht="15.6" thickBot="1" x14ac:dyDescent="0.4">
      <c r="A172" s="61" t="s">
        <v>181</v>
      </c>
      <c r="B172" s="62" t="s">
        <v>197</v>
      </c>
      <c r="C172" s="10">
        <v>0.63831237200759772</v>
      </c>
      <c r="D172">
        <v>4.2874546583858402E-3</v>
      </c>
      <c r="E172" s="63">
        <v>122614.7</v>
      </c>
      <c r="F172" s="63">
        <v>131726.39999999999</v>
      </c>
      <c r="G172" s="63">
        <v>103302.2</v>
      </c>
      <c r="H172" s="63">
        <v>147710.5</v>
      </c>
      <c r="I172" s="63">
        <v>113591</v>
      </c>
      <c r="K172" s="63">
        <v>83172.25</v>
      </c>
      <c r="L172" s="63">
        <v>67177.16</v>
      </c>
      <c r="M172" s="63">
        <v>73904.850000000006</v>
      </c>
      <c r="N172" s="63">
        <v>78266.48</v>
      </c>
      <c r="O172" s="63">
        <v>78755.740000000005</v>
      </c>
    </row>
    <row r="173" spans="1:15" ht="15.6" thickBot="1" x14ac:dyDescent="0.4">
      <c r="A173" s="64" t="s">
        <v>198</v>
      </c>
      <c r="B173" s="65" t="s">
        <v>199</v>
      </c>
      <c r="C173" s="10">
        <v>0.69769968696522533</v>
      </c>
      <c r="D173">
        <v>0.17438077890710577</v>
      </c>
      <c r="E173" s="66">
        <v>212634.8</v>
      </c>
      <c r="F173" s="66">
        <v>255473.6</v>
      </c>
      <c r="G173" s="66">
        <v>240580.3</v>
      </c>
      <c r="H173" s="66">
        <v>215229.2</v>
      </c>
      <c r="I173" s="66">
        <v>270865.59999999998</v>
      </c>
      <c r="K173" s="66">
        <v>145617.5</v>
      </c>
      <c r="L173" s="66">
        <v>305606.2</v>
      </c>
      <c r="M173" s="66">
        <v>167852.79999999999</v>
      </c>
      <c r="N173" s="66">
        <v>187473.8</v>
      </c>
      <c r="O173" s="66">
        <v>128703</v>
      </c>
    </row>
    <row r="174" spans="1:15" ht="15.6" thickBot="1" x14ac:dyDescent="0.4">
      <c r="A174" s="64" t="s">
        <v>198</v>
      </c>
      <c r="B174" s="65" t="s">
        <v>200</v>
      </c>
      <c r="C174" s="10">
        <v>0.8738303068365304</v>
      </c>
      <c r="D174">
        <v>5.8185481438778781E-2</v>
      </c>
      <c r="E174" s="66">
        <v>55998.87</v>
      </c>
      <c r="F174" s="66">
        <v>68375.960000000006</v>
      </c>
      <c r="G174" s="66">
        <v>56449.99</v>
      </c>
      <c r="H174" s="66">
        <v>61876.27</v>
      </c>
      <c r="I174" s="66">
        <v>66804.98</v>
      </c>
      <c r="K174" s="66">
        <v>39063.47</v>
      </c>
      <c r="L174" s="66">
        <v>57079.360000000001</v>
      </c>
      <c r="M174" s="66">
        <v>60442.31</v>
      </c>
      <c r="N174" s="66">
        <v>37363.33</v>
      </c>
      <c r="O174" s="66">
        <v>54069.36</v>
      </c>
    </row>
    <row r="175" spans="1:15" ht="15.6" thickBot="1" x14ac:dyDescent="0.4">
      <c r="A175" s="64" t="s">
        <v>198</v>
      </c>
      <c r="B175" s="65" t="s">
        <v>201</v>
      </c>
      <c r="C175" s="10">
        <v>1.0768954682493961</v>
      </c>
      <c r="D175">
        <v>0.97275602695359242</v>
      </c>
      <c r="E175" s="66">
        <v>109538.8</v>
      </c>
      <c r="F175" s="66">
        <v>83171.490000000005</v>
      </c>
      <c r="G175" s="66">
        <v>110054.6</v>
      </c>
      <c r="H175" s="66">
        <v>126151.7</v>
      </c>
      <c r="I175" s="66">
        <v>129814</v>
      </c>
      <c r="K175" s="66">
        <v>127133.6</v>
      </c>
      <c r="L175" s="66">
        <v>167812</v>
      </c>
      <c r="M175" s="66">
        <v>118517.3</v>
      </c>
      <c r="N175" s="66">
        <v>67188.73</v>
      </c>
      <c r="O175" s="66">
        <v>82752.02</v>
      </c>
    </row>
    <row r="176" spans="1:15" ht="15.6" thickBot="1" x14ac:dyDescent="0.4">
      <c r="A176" s="64" t="s">
        <v>198</v>
      </c>
      <c r="B176" s="65" t="s">
        <v>202</v>
      </c>
      <c r="C176" s="10">
        <v>0.9636091401899054</v>
      </c>
      <c r="D176">
        <v>0.61380824356087582</v>
      </c>
      <c r="E176" s="66">
        <v>441668.6</v>
      </c>
      <c r="F176" s="66">
        <v>331398.3</v>
      </c>
      <c r="G176" s="66">
        <v>447675.6</v>
      </c>
      <c r="H176" s="66">
        <v>475752.1</v>
      </c>
      <c r="I176" s="66">
        <v>590723.80000000005</v>
      </c>
      <c r="K176" s="66">
        <v>469565.4</v>
      </c>
      <c r="L176" s="66">
        <v>607134.80000000005</v>
      </c>
      <c r="M176" s="66">
        <v>431384.3</v>
      </c>
      <c r="N176" s="66">
        <v>196186.5</v>
      </c>
      <c r="O176" s="66">
        <v>291305.3</v>
      </c>
    </row>
    <row r="177" spans="1:15" ht="15.6" thickBot="1" x14ac:dyDescent="0.4">
      <c r="A177" s="64" t="s">
        <v>198</v>
      </c>
      <c r="B177" s="65" t="s">
        <v>203</v>
      </c>
      <c r="C177" s="10">
        <v>0.96193511903132711</v>
      </c>
      <c r="D177">
        <v>0.77441902009119634</v>
      </c>
      <c r="E177" s="66">
        <v>366998.3</v>
      </c>
      <c r="F177" s="66">
        <v>462813.2</v>
      </c>
      <c r="G177" s="66">
        <v>399781.9</v>
      </c>
      <c r="H177" s="66">
        <v>431121.8</v>
      </c>
      <c r="I177" s="66">
        <v>512352.1</v>
      </c>
      <c r="K177" s="66">
        <v>424344.6</v>
      </c>
      <c r="L177" s="66">
        <v>715002</v>
      </c>
      <c r="M177" s="66">
        <v>414711.2</v>
      </c>
      <c r="N177" s="66">
        <v>230938</v>
      </c>
      <c r="O177" s="66">
        <v>244791.9</v>
      </c>
    </row>
    <row r="178" spans="1:15" ht="15.6" thickBot="1" x14ac:dyDescent="0.4">
      <c r="A178" s="64" t="s">
        <v>198</v>
      </c>
      <c r="B178" s="65" t="s">
        <v>204</v>
      </c>
      <c r="C178" s="10">
        <v>0.86598859540422557</v>
      </c>
      <c r="D178">
        <v>0.52066476217711832</v>
      </c>
      <c r="E178" s="66">
        <v>972415</v>
      </c>
      <c r="F178" s="66">
        <v>869409.6</v>
      </c>
      <c r="G178" s="66">
        <v>1007245</v>
      </c>
      <c r="H178" s="66">
        <v>720482</v>
      </c>
      <c r="I178" s="66">
        <v>1216628</v>
      </c>
      <c r="K178" s="66">
        <v>842100.3</v>
      </c>
      <c r="L178" s="66">
        <v>1182077</v>
      </c>
      <c r="M178" s="66">
        <v>919955.1</v>
      </c>
      <c r="N178" s="66">
        <v>611877.4</v>
      </c>
      <c r="O178" s="66">
        <v>841018.8</v>
      </c>
    </row>
    <row r="179" spans="1:15" ht="15.6" thickBot="1" x14ac:dyDescent="0.4">
      <c r="A179" s="64" t="s">
        <v>198</v>
      </c>
      <c r="B179" s="65" t="s">
        <v>205</v>
      </c>
      <c r="C179" s="10">
        <v>0.88426091762273695</v>
      </c>
      <c r="D179">
        <v>0.85516370631607752</v>
      </c>
      <c r="E179" s="66">
        <v>2345016</v>
      </c>
      <c r="F179" s="66">
        <v>1599483</v>
      </c>
      <c r="G179" s="66">
        <v>2352595</v>
      </c>
      <c r="H179" s="66">
        <v>2133456</v>
      </c>
      <c r="I179" s="66">
        <v>2426435</v>
      </c>
      <c r="K179" s="66">
        <v>2641903</v>
      </c>
      <c r="L179" s="66">
        <v>2681070</v>
      </c>
      <c r="M179" s="66">
        <v>2073606</v>
      </c>
      <c r="N179" s="66">
        <v>1490812</v>
      </c>
      <c r="O179" s="66">
        <v>1635900</v>
      </c>
    </row>
    <row r="180" spans="1:15" ht="15.6" thickBot="1" x14ac:dyDescent="0.4">
      <c r="A180" s="64" t="s">
        <v>198</v>
      </c>
      <c r="B180" s="65" t="s">
        <v>206</v>
      </c>
      <c r="C180" s="10">
        <v>0.88196050837150053</v>
      </c>
      <c r="D180">
        <v>0.48834017143566322</v>
      </c>
      <c r="E180" s="66">
        <v>1702026</v>
      </c>
      <c r="F180" s="66">
        <v>1090460</v>
      </c>
      <c r="G180" s="66">
        <v>1345144</v>
      </c>
      <c r="H180" s="66">
        <v>1423998</v>
      </c>
      <c r="I180" s="66">
        <v>1492494</v>
      </c>
      <c r="K180" s="66">
        <v>1700923</v>
      </c>
      <c r="L180" s="66">
        <v>1227002</v>
      </c>
      <c r="M180" s="66">
        <v>1470763</v>
      </c>
      <c r="N180" s="66">
        <v>957559.8</v>
      </c>
      <c r="O180" s="66">
        <v>1255910</v>
      </c>
    </row>
    <row r="181" spans="1:15" ht="15.6" thickBot="1" x14ac:dyDescent="0.4">
      <c r="A181" s="64" t="s">
        <v>198</v>
      </c>
      <c r="B181" s="65" t="s">
        <v>207</v>
      </c>
      <c r="C181" s="10">
        <v>0.78953308896899643</v>
      </c>
      <c r="D181">
        <v>0.62201080659638319</v>
      </c>
      <c r="E181" s="66">
        <v>1479786</v>
      </c>
      <c r="F181" s="66">
        <v>2210867</v>
      </c>
      <c r="G181" s="66">
        <v>1859241</v>
      </c>
      <c r="H181" s="66">
        <v>2277514</v>
      </c>
      <c r="I181" s="66">
        <v>1979285</v>
      </c>
      <c r="K181" s="66">
        <v>1583957</v>
      </c>
      <c r="L181" s="66">
        <v>3078851</v>
      </c>
      <c r="M181" s="66">
        <v>1562711</v>
      </c>
      <c r="N181" s="66">
        <v>1421218</v>
      </c>
      <c r="O181" s="66">
        <v>1348437</v>
      </c>
    </row>
    <row r="182" spans="1:15" ht="15.6" thickBot="1" x14ac:dyDescent="0.4">
      <c r="A182" s="64" t="s">
        <v>198</v>
      </c>
      <c r="B182" s="65" t="s">
        <v>208</v>
      </c>
      <c r="C182" s="10">
        <v>0.72053513908900035</v>
      </c>
      <c r="D182">
        <v>0.44301122197161591</v>
      </c>
      <c r="E182" s="66">
        <v>4809006</v>
      </c>
      <c r="F182" s="66">
        <v>6796266</v>
      </c>
      <c r="G182" s="66">
        <v>6160372</v>
      </c>
      <c r="H182" s="66">
        <v>6474134</v>
      </c>
      <c r="I182" s="66">
        <v>6327028</v>
      </c>
      <c r="K182" s="66">
        <v>5361612</v>
      </c>
      <c r="L182" s="66">
        <v>8700035</v>
      </c>
      <c r="M182" s="66">
        <v>3976382</v>
      </c>
      <c r="N182" s="66">
        <v>4500838</v>
      </c>
      <c r="O182" s="66">
        <v>4558846</v>
      </c>
    </row>
    <row r="183" spans="1:15" ht="15.6" thickBot="1" x14ac:dyDescent="0.4">
      <c r="A183" s="64" t="s">
        <v>198</v>
      </c>
      <c r="B183" s="65" t="s">
        <v>209</v>
      </c>
      <c r="C183" s="10">
        <v>0.85623716535686101</v>
      </c>
      <c r="D183">
        <v>0.27907237923395994</v>
      </c>
      <c r="E183" s="66">
        <v>15282630</v>
      </c>
      <c r="F183" s="66">
        <v>16019850</v>
      </c>
      <c r="G183" s="66">
        <v>16997540</v>
      </c>
      <c r="H183" s="66">
        <v>16181790</v>
      </c>
      <c r="I183" s="66">
        <v>16613170</v>
      </c>
      <c r="K183" s="66">
        <v>13855450</v>
      </c>
      <c r="L183" s="66">
        <v>19249730</v>
      </c>
      <c r="M183" s="66">
        <v>14685120</v>
      </c>
      <c r="N183" s="66">
        <v>10678580</v>
      </c>
      <c r="O183" s="66">
        <v>13709870</v>
      </c>
    </row>
    <row r="184" spans="1:15" ht="15.6" thickBot="1" x14ac:dyDescent="0.4">
      <c r="A184" s="64" t="s">
        <v>198</v>
      </c>
      <c r="B184" s="65" t="s">
        <v>210</v>
      </c>
      <c r="C184" s="10">
        <v>0.94522449080998772</v>
      </c>
      <c r="D184">
        <v>0.88908734000092338</v>
      </c>
      <c r="E184" s="66">
        <v>9843024</v>
      </c>
      <c r="F184" s="66">
        <v>9499008</v>
      </c>
      <c r="G184" s="66">
        <v>8553436</v>
      </c>
      <c r="H184" s="66">
        <v>9275939</v>
      </c>
      <c r="I184" s="66">
        <v>10333720</v>
      </c>
      <c r="K184" s="66">
        <v>9540600</v>
      </c>
      <c r="L184" s="66">
        <v>13973390</v>
      </c>
      <c r="M184" s="66">
        <v>8978695</v>
      </c>
      <c r="N184" s="66">
        <v>5961578</v>
      </c>
      <c r="O184" s="66">
        <v>8050250</v>
      </c>
    </row>
    <row r="185" spans="1:15" ht="15.6" thickBot="1" x14ac:dyDescent="0.4">
      <c r="A185" s="64" t="s">
        <v>211</v>
      </c>
      <c r="B185" s="65" t="s">
        <v>212</v>
      </c>
      <c r="C185" s="10">
        <v>0.97366248716315495</v>
      </c>
      <c r="D185">
        <v>0.79226142863525972</v>
      </c>
      <c r="E185" s="66">
        <v>463351.6</v>
      </c>
      <c r="F185" s="66">
        <v>301396</v>
      </c>
      <c r="G185" s="66">
        <v>375143.8</v>
      </c>
      <c r="H185" s="66">
        <v>402065.3</v>
      </c>
      <c r="I185" s="66">
        <v>413433.8</v>
      </c>
      <c r="K185" s="66">
        <v>502407.4</v>
      </c>
      <c r="L185" s="66">
        <v>288524</v>
      </c>
      <c r="M185" s="66">
        <v>446146.2</v>
      </c>
      <c r="N185" s="66">
        <v>356832.2</v>
      </c>
      <c r="O185" s="66">
        <v>391475.9</v>
      </c>
    </row>
    <row r="186" spans="1:15" ht="15.6" thickBot="1" x14ac:dyDescent="0.4">
      <c r="A186" s="64" t="s">
        <v>211</v>
      </c>
      <c r="B186" s="65" t="s">
        <v>213</v>
      </c>
      <c r="C186" s="10">
        <v>0.96310872765498234</v>
      </c>
      <c r="D186">
        <v>0.57080237398141997</v>
      </c>
      <c r="E186" s="66">
        <v>3461164</v>
      </c>
      <c r="F186" s="66">
        <v>3131804</v>
      </c>
      <c r="G186" s="66">
        <v>3577811</v>
      </c>
      <c r="H186" s="66">
        <v>3645921</v>
      </c>
      <c r="I186" s="66">
        <v>3954666</v>
      </c>
      <c r="K186" s="66">
        <v>4001042</v>
      </c>
      <c r="L186" s="66">
        <v>2947654</v>
      </c>
      <c r="M186" s="66">
        <v>3820113</v>
      </c>
      <c r="N186" s="66">
        <v>2778331</v>
      </c>
      <c r="O186" s="66">
        <v>3445821</v>
      </c>
    </row>
    <row r="187" spans="1:15" ht="15.6" thickBot="1" x14ac:dyDescent="0.4">
      <c r="A187" s="64" t="s">
        <v>211</v>
      </c>
      <c r="B187" s="65" t="s">
        <v>214</v>
      </c>
      <c r="C187" s="10">
        <v>0.73896294628103243</v>
      </c>
      <c r="D187">
        <v>6.6419199238020421E-2</v>
      </c>
      <c r="E187" s="66">
        <v>3736112</v>
      </c>
      <c r="F187" s="66">
        <v>5175202</v>
      </c>
      <c r="G187" s="66">
        <v>4147037</v>
      </c>
      <c r="H187" s="66">
        <v>3960817</v>
      </c>
      <c r="I187" s="66">
        <v>3784548</v>
      </c>
      <c r="K187" s="66">
        <v>2669857</v>
      </c>
      <c r="L187" s="66">
        <v>5595258</v>
      </c>
      <c r="M187" s="66">
        <v>2926897</v>
      </c>
      <c r="N187" s="66">
        <v>2906453</v>
      </c>
      <c r="O187" s="66">
        <v>2960225</v>
      </c>
    </row>
    <row r="188" spans="1:15" ht="15.6" thickBot="1" x14ac:dyDescent="0.4">
      <c r="A188" s="64" t="s">
        <v>215</v>
      </c>
      <c r="B188" s="65" t="s">
        <v>216</v>
      </c>
      <c r="C188" s="10">
        <v>0.74231001057881174</v>
      </c>
      <c r="D188">
        <v>2.5402272449843975E-2</v>
      </c>
      <c r="E188" s="66">
        <v>851573.3</v>
      </c>
      <c r="F188" s="66">
        <v>818265.5</v>
      </c>
      <c r="G188" s="66">
        <v>819537.5</v>
      </c>
      <c r="H188" s="66">
        <v>823060.3</v>
      </c>
      <c r="I188" s="66">
        <v>874406.3</v>
      </c>
      <c r="K188" s="66">
        <v>746625</v>
      </c>
      <c r="L188" s="66">
        <v>769323.9</v>
      </c>
      <c r="M188" s="66">
        <v>523495.4</v>
      </c>
      <c r="N188" s="66">
        <v>425700.4</v>
      </c>
      <c r="O188" s="66">
        <v>610965.9</v>
      </c>
    </row>
    <row r="189" spans="1:15" ht="15.6" thickBot="1" x14ac:dyDescent="0.4">
      <c r="A189" s="64" t="s">
        <v>215</v>
      </c>
      <c r="B189" s="65" t="s">
        <v>217</v>
      </c>
      <c r="C189" s="10">
        <v>1.139354033445545</v>
      </c>
      <c r="D189">
        <v>0.27035680471438145</v>
      </c>
      <c r="E189" s="66">
        <v>45625.06</v>
      </c>
      <c r="F189" s="66">
        <v>31597.24</v>
      </c>
      <c r="G189" s="66">
        <v>38040.68</v>
      </c>
      <c r="H189" s="66">
        <v>37447.14</v>
      </c>
      <c r="I189" s="66">
        <v>36462.120000000003</v>
      </c>
      <c r="K189" s="66">
        <v>56620.36</v>
      </c>
      <c r="L189" s="66">
        <v>29193.77</v>
      </c>
      <c r="M189" s="66">
        <v>55315.19</v>
      </c>
      <c r="N189" s="66">
        <v>32091.47</v>
      </c>
      <c r="O189" s="66">
        <v>42665.55</v>
      </c>
    </row>
    <row r="190" spans="1:15" ht="15.6" thickBot="1" x14ac:dyDescent="0.4">
      <c r="A190" s="64" t="s">
        <v>215</v>
      </c>
      <c r="B190" s="65" t="s">
        <v>218</v>
      </c>
      <c r="C190" s="10">
        <v>0.59198636563335394</v>
      </c>
      <c r="D190">
        <v>2.4977970915528724E-3</v>
      </c>
      <c r="E190" s="66">
        <v>2352175</v>
      </c>
      <c r="F190" s="66">
        <v>1725161</v>
      </c>
      <c r="G190" s="66">
        <v>2148688</v>
      </c>
      <c r="H190" s="66">
        <v>2054098</v>
      </c>
      <c r="I190" s="66">
        <v>2434223</v>
      </c>
      <c r="K190" s="66">
        <v>2036742</v>
      </c>
      <c r="L190" s="66">
        <v>928556.7</v>
      </c>
      <c r="M190" s="66">
        <v>1224865</v>
      </c>
      <c r="N190" s="66">
        <v>1271994</v>
      </c>
      <c r="O190" s="66">
        <v>1549165</v>
      </c>
    </row>
    <row r="191" spans="1:15" ht="15.6" thickBot="1" x14ac:dyDescent="0.4">
      <c r="A191" s="64" t="s">
        <v>215</v>
      </c>
      <c r="B191" s="65" t="s">
        <v>219</v>
      </c>
      <c r="C191" s="10">
        <v>0.63583492138695419</v>
      </c>
      <c r="D191">
        <v>0.55746897592729616</v>
      </c>
      <c r="E191" s="66">
        <v>8585.06</v>
      </c>
      <c r="F191" s="66">
        <v>29492.07</v>
      </c>
      <c r="G191" s="66">
        <v>21142.31</v>
      </c>
      <c r="H191" s="66">
        <v>19924.810000000001</v>
      </c>
      <c r="I191" s="66">
        <v>18578.29</v>
      </c>
      <c r="K191" s="66">
        <v>7547.8109999999997</v>
      </c>
      <c r="L191" s="66">
        <v>37714.69</v>
      </c>
      <c r="M191" s="66">
        <v>12185.68</v>
      </c>
      <c r="N191" s="66">
        <v>18310.93</v>
      </c>
      <c r="O191" s="66">
        <v>12668.89</v>
      </c>
    </row>
    <row r="192" spans="1:15" ht="15.6" thickBot="1" x14ac:dyDescent="0.4">
      <c r="A192" s="67" t="s">
        <v>215</v>
      </c>
      <c r="B192" s="68" t="s">
        <v>220</v>
      </c>
      <c r="C192" s="10">
        <v>0.71354726067096741</v>
      </c>
      <c r="D192">
        <v>1.1521263930903216E-2</v>
      </c>
      <c r="E192" s="69">
        <v>785165.9</v>
      </c>
      <c r="F192" s="69">
        <v>579487.30000000005</v>
      </c>
      <c r="G192" s="69">
        <v>673898.6</v>
      </c>
      <c r="H192" s="69">
        <v>601019.69999999995</v>
      </c>
      <c r="I192" s="69">
        <v>702626</v>
      </c>
      <c r="K192" s="69">
        <v>581761</v>
      </c>
      <c r="L192" s="69">
        <v>299228.59999999998</v>
      </c>
      <c r="M192" s="69">
        <v>480858.5</v>
      </c>
      <c r="N192" s="69">
        <v>405158.1</v>
      </c>
      <c r="O192" s="69">
        <v>672241.2</v>
      </c>
    </row>
    <row r="193" spans="1:15" ht="15.6" thickBot="1" x14ac:dyDescent="0.4">
      <c r="A193" s="67" t="s">
        <v>215</v>
      </c>
      <c r="B193" s="68" t="s">
        <v>221</v>
      </c>
      <c r="C193" s="10">
        <v>0.6325188337381451</v>
      </c>
      <c r="D193">
        <v>3.5000851150842603E-3</v>
      </c>
      <c r="E193" s="69">
        <v>98674.53</v>
      </c>
      <c r="F193" s="69">
        <v>71133.41</v>
      </c>
      <c r="G193" s="69">
        <v>84746.39</v>
      </c>
      <c r="H193" s="69">
        <v>91054.68</v>
      </c>
      <c r="I193" s="69">
        <v>91681.54</v>
      </c>
      <c r="K193" s="69">
        <v>75407.8</v>
      </c>
      <c r="L193" s="69">
        <v>37287.07</v>
      </c>
      <c r="M193" s="69">
        <v>57593.8</v>
      </c>
      <c r="N193" s="69">
        <v>45868.42</v>
      </c>
      <c r="O193" s="69">
        <v>74191.22</v>
      </c>
    </row>
    <row r="194" spans="1:15" ht="15.6" thickBot="1" x14ac:dyDescent="0.4">
      <c r="A194" s="67" t="s">
        <v>222</v>
      </c>
      <c r="B194" s="68" t="s">
        <v>223</v>
      </c>
      <c r="C194" s="10">
        <v>0.69635475333634256</v>
      </c>
      <c r="D194">
        <v>2.3536167587924373E-2</v>
      </c>
      <c r="E194" s="69">
        <v>519498.3</v>
      </c>
      <c r="F194" s="69">
        <v>437320.2</v>
      </c>
      <c r="G194" s="69">
        <v>410677.1</v>
      </c>
      <c r="H194" s="69">
        <v>352991.8</v>
      </c>
      <c r="I194" s="69">
        <v>479116.7</v>
      </c>
      <c r="K194" s="69">
        <v>487183.4</v>
      </c>
      <c r="L194" s="69">
        <v>227563.8</v>
      </c>
      <c r="M194" s="69">
        <v>323418.2</v>
      </c>
      <c r="N194" s="69">
        <v>273999.7</v>
      </c>
      <c r="O194" s="69">
        <v>304530</v>
      </c>
    </row>
    <row r="195" spans="1:15" ht="15.6" thickBot="1" x14ac:dyDescent="0.4">
      <c r="A195" s="67" t="s">
        <v>222</v>
      </c>
      <c r="B195" s="68" t="s">
        <v>224</v>
      </c>
      <c r="C195" s="10">
        <v>0.66725956943524478</v>
      </c>
      <c r="D195">
        <v>1.4117641862305356E-3</v>
      </c>
      <c r="E195" s="69">
        <v>723271.8</v>
      </c>
      <c r="F195" s="69">
        <v>474426.5</v>
      </c>
      <c r="G195" s="69">
        <v>465257.6</v>
      </c>
      <c r="H195" s="69">
        <v>518128.8</v>
      </c>
      <c r="I195" s="69">
        <v>583613.6</v>
      </c>
      <c r="K195" s="69">
        <v>479201.2</v>
      </c>
      <c r="L195" s="69">
        <v>207332.6</v>
      </c>
      <c r="M195" s="69">
        <v>354354.2</v>
      </c>
      <c r="N195" s="69">
        <v>267053</v>
      </c>
      <c r="O195" s="69">
        <v>345726.4</v>
      </c>
    </row>
    <row r="196" spans="1:15" ht="15.6" thickBot="1" x14ac:dyDescent="0.4">
      <c r="A196" s="64" t="s">
        <v>225</v>
      </c>
      <c r="B196" s="65" t="s">
        <v>226</v>
      </c>
      <c r="C196" s="10">
        <v>0.97850941948744674</v>
      </c>
      <c r="D196">
        <v>0.50982774320883739</v>
      </c>
      <c r="E196" s="66">
        <v>219584</v>
      </c>
      <c r="F196" s="66">
        <v>208619.9</v>
      </c>
      <c r="G196" s="66">
        <v>221073.6</v>
      </c>
      <c r="H196" s="66">
        <v>227660.2</v>
      </c>
      <c r="I196" s="66">
        <v>224056</v>
      </c>
      <c r="K196" s="66">
        <v>228378.7</v>
      </c>
      <c r="L196" s="66">
        <v>235266.4</v>
      </c>
      <c r="M196" s="66">
        <v>209805.9</v>
      </c>
      <c r="N196" s="66">
        <v>141771</v>
      </c>
      <c r="O196" s="66">
        <v>216322.6</v>
      </c>
    </row>
    <row r="197" spans="1:15" ht="15.6" thickBot="1" x14ac:dyDescent="0.4">
      <c r="A197" s="45" t="s">
        <v>227</v>
      </c>
      <c r="B197" s="46" t="s">
        <v>228</v>
      </c>
      <c r="C197" s="10" t="e">
        <v>#DIV/0!</v>
      </c>
      <c r="D197">
        <v>0.94929590767010441</v>
      </c>
      <c r="E197" s="66">
        <v>0</v>
      </c>
      <c r="F197" s="66">
        <v>0</v>
      </c>
      <c r="G197" s="66">
        <v>0</v>
      </c>
      <c r="H197" s="66">
        <v>12831.32</v>
      </c>
      <c r="I197" s="66">
        <v>0</v>
      </c>
      <c r="K197" s="66">
        <v>0</v>
      </c>
      <c r="L197" s="66">
        <v>14283.13</v>
      </c>
      <c r="M197" s="66">
        <v>0</v>
      </c>
      <c r="N197" s="66">
        <v>0</v>
      </c>
      <c r="O197" s="66">
        <v>0</v>
      </c>
    </row>
    <row r="198" spans="1:15" ht="15.6" thickBot="1" x14ac:dyDescent="0.4">
      <c r="A198" s="45" t="s">
        <v>227</v>
      </c>
      <c r="B198" s="46" t="s">
        <v>229</v>
      </c>
      <c r="C198" s="10">
        <v>1.1477096058905263</v>
      </c>
      <c r="D198">
        <v>0.69503090889229058</v>
      </c>
      <c r="E198" s="66">
        <v>2760.069</v>
      </c>
      <c r="F198" s="66">
        <v>8426.8580000000002</v>
      </c>
      <c r="G198" s="66">
        <v>1657.8240000000001</v>
      </c>
      <c r="H198" s="66">
        <v>3232.1729999999998</v>
      </c>
      <c r="I198" s="66">
        <v>5775.3360000000002</v>
      </c>
      <c r="K198" s="66">
        <v>3709.596</v>
      </c>
      <c r="L198" s="66">
        <v>13294.94</v>
      </c>
      <c r="M198" s="66">
        <v>4098.6149999999998</v>
      </c>
      <c r="N198" s="66">
        <v>2614.1170000000002</v>
      </c>
      <c r="O198" s="66">
        <v>1398.896</v>
      </c>
    </row>
    <row r="199" spans="1:15" ht="15.6" thickBot="1" x14ac:dyDescent="0.4">
      <c r="A199" s="64" t="s">
        <v>230</v>
      </c>
      <c r="B199" s="65" t="s">
        <v>231</v>
      </c>
      <c r="C199" s="10">
        <v>0.41437062804289365</v>
      </c>
      <c r="D199">
        <v>0.98056879898303473</v>
      </c>
      <c r="E199" s="66">
        <v>120376.9</v>
      </c>
      <c r="F199" s="66">
        <v>2307372</v>
      </c>
      <c r="G199" s="66">
        <v>875700.2</v>
      </c>
      <c r="H199" s="66">
        <v>695226.4</v>
      </c>
      <c r="I199" s="66">
        <v>427942</v>
      </c>
      <c r="K199" s="66">
        <v>77820.19</v>
      </c>
      <c r="L199" s="66">
        <v>3228508</v>
      </c>
      <c r="M199" s="66">
        <v>212544.8</v>
      </c>
      <c r="N199" s="66">
        <v>652836.6</v>
      </c>
      <c r="O199" s="66">
        <v>288081.40000000002</v>
      </c>
    </row>
    <row r="200" spans="1:15" ht="15.6" thickBot="1" x14ac:dyDescent="0.4">
      <c r="A200" s="64" t="s">
        <v>230</v>
      </c>
      <c r="B200" s="65" t="s">
        <v>232</v>
      </c>
      <c r="C200" s="10">
        <v>0.64532411148680091</v>
      </c>
      <c r="D200">
        <v>0.85121520386638616</v>
      </c>
      <c r="E200" s="66">
        <v>726351.5</v>
      </c>
      <c r="F200" s="66">
        <v>5011064</v>
      </c>
      <c r="G200" s="66">
        <v>2669818</v>
      </c>
      <c r="H200" s="66">
        <v>2299178</v>
      </c>
      <c r="I200" s="66">
        <v>1734503</v>
      </c>
      <c r="K200" s="66">
        <v>414758.5</v>
      </c>
      <c r="L200" s="66">
        <v>6928146</v>
      </c>
      <c r="M200" s="66">
        <v>982581</v>
      </c>
      <c r="N200" s="66">
        <v>2053902</v>
      </c>
      <c r="O200" s="66">
        <v>1483715</v>
      </c>
    </row>
    <row r="201" spans="1:15" ht="15.6" thickBot="1" x14ac:dyDescent="0.4">
      <c r="A201" s="64" t="s">
        <v>230</v>
      </c>
      <c r="B201" s="65" t="s">
        <v>233</v>
      </c>
      <c r="C201" s="10">
        <v>0.62966130862933944</v>
      </c>
      <c r="D201">
        <v>0.66558879304178609</v>
      </c>
      <c r="E201" s="66">
        <v>26516.55</v>
      </c>
      <c r="F201" s="66">
        <v>92750.720000000001</v>
      </c>
      <c r="G201" s="66">
        <v>49770.09</v>
      </c>
      <c r="H201" s="66">
        <v>63836.35</v>
      </c>
      <c r="I201" s="66">
        <v>49307.17</v>
      </c>
      <c r="K201" s="66">
        <v>19822.14</v>
      </c>
      <c r="L201" s="66">
        <v>134227.4</v>
      </c>
      <c r="M201" s="66">
        <v>31338.3</v>
      </c>
      <c r="N201" s="66">
        <v>39623.94</v>
      </c>
      <c r="O201" s="66">
        <v>28893.200000000001</v>
      </c>
    </row>
    <row r="202" spans="1:15" ht="15.6" thickBot="1" x14ac:dyDescent="0.4">
      <c r="A202" s="64" t="s">
        <v>230</v>
      </c>
      <c r="B202" s="65" t="s">
        <v>234</v>
      </c>
      <c r="C202" s="10">
        <v>0.72767569479201932</v>
      </c>
      <c r="D202">
        <v>0.18917336766063783</v>
      </c>
      <c r="E202" s="66">
        <v>32021.09</v>
      </c>
      <c r="F202" s="66">
        <v>25816.54</v>
      </c>
      <c r="G202" s="66">
        <v>26692.880000000001</v>
      </c>
      <c r="H202" s="66">
        <v>28256.11</v>
      </c>
      <c r="I202" s="66">
        <v>17054.43</v>
      </c>
      <c r="K202" s="66">
        <v>28008.15</v>
      </c>
      <c r="L202" s="66">
        <v>0</v>
      </c>
      <c r="M202" s="66">
        <v>19226.8</v>
      </c>
      <c r="N202" s="66">
        <v>19423.759999999998</v>
      </c>
      <c r="O202" s="66">
        <v>22783.599999999999</v>
      </c>
    </row>
    <row r="203" spans="1:15" ht="15.6" thickBot="1" x14ac:dyDescent="0.4">
      <c r="A203" s="64" t="s">
        <v>230</v>
      </c>
      <c r="B203" s="65" t="s">
        <v>235</v>
      </c>
      <c r="C203" s="10">
        <v>0.9074406506587106</v>
      </c>
      <c r="D203">
        <v>0.13015897854583763</v>
      </c>
      <c r="E203" s="66">
        <v>155736.1</v>
      </c>
      <c r="F203" s="66">
        <v>116797.1</v>
      </c>
      <c r="G203" s="66">
        <v>131522.1</v>
      </c>
      <c r="H203" s="66">
        <v>153917</v>
      </c>
      <c r="I203" s="66">
        <v>128558.5</v>
      </c>
      <c r="K203" s="66">
        <v>123923</v>
      </c>
      <c r="L203" s="66">
        <v>93957.54</v>
      </c>
      <c r="M203" s="66">
        <v>119348.5</v>
      </c>
      <c r="N203" s="66">
        <v>97134.399999999994</v>
      </c>
      <c r="O203" s="66">
        <v>142238.70000000001</v>
      </c>
    </row>
    <row r="204" spans="1:15" ht="15.6" thickBot="1" x14ac:dyDescent="0.4">
      <c r="A204" s="64" t="s">
        <v>230</v>
      </c>
      <c r="B204" s="65" t="s">
        <v>236</v>
      </c>
      <c r="C204" s="10">
        <v>1.1716516221194471</v>
      </c>
      <c r="D204">
        <v>0.31547881061961286</v>
      </c>
      <c r="E204" s="66">
        <v>47134.81</v>
      </c>
      <c r="F204" s="66">
        <v>34562.050000000003</v>
      </c>
      <c r="G204" s="66">
        <v>49772.95</v>
      </c>
      <c r="H204" s="66">
        <v>37215.01</v>
      </c>
      <c r="I204" s="66">
        <v>40755.629999999997</v>
      </c>
      <c r="K204" s="66">
        <v>96326.19</v>
      </c>
      <c r="L204" s="66">
        <v>30706.13</v>
      </c>
      <c r="M204" s="66">
        <v>47751.4</v>
      </c>
      <c r="N204" s="66">
        <v>37213.279999999999</v>
      </c>
      <c r="O204" s="66">
        <v>54431.15</v>
      </c>
    </row>
    <row r="205" spans="1:15" ht="15.6" thickBot="1" x14ac:dyDescent="0.4">
      <c r="A205" s="64" t="s">
        <v>230</v>
      </c>
      <c r="B205" s="65" t="s">
        <v>237</v>
      </c>
      <c r="C205" s="10">
        <v>0.94187542865838203</v>
      </c>
      <c r="D205">
        <v>0.73486069040065782</v>
      </c>
      <c r="E205" s="66">
        <v>24115.74</v>
      </c>
      <c r="F205" s="66">
        <v>10126.459999999999</v>
      </c>
      <c r="G205" s="66">
        <v>17715.03</v>
      </c>
      <c r="H205" s="66">
        <v>18269.21</v>
      </c>
      <c r="I205" s="66">
        <v>20380.62</v>
      </c>
      <c r="K205" s="66">
        <v>29116.45</v>
      </c>
      <c r="L205" s="66">
        <v>6323.1639999999998</v>
      </c>
      <c r="M205" s="66">
        <v>21288.3</v>
      </c>
      <c r="N205" s="66">
        <v>12845.73</v>
      </c>
      <c r="O205" s="66">
        <v>17207.32</v>
      </c>
    </row>
    <row r="206" spans="1:15" ht="15.6" thickBot="1" x14ac:dyDescent="0.4">
      <c r="A206" s="64" t="s">
        <v>230</v>
      </c>
      <c r="B206" s="65" t="s">
        <v>238</v>
      </c>
      <c r="C206" s="10">
        <v>0.86132921324540668</v>
      </c>
      <c r="D206">
        <v>0.79143188193919922</v>
      </c>
      <c r="E206" s="66">
        <v>63100.73</v>
      </c>
      <c r="F206" s="66">
        <v>75003.320000000007</v>
      </c>
      <c r="G206" s="66">
        <v>88782.51</v>
      </c>
      <c r="H206" s="66">
        <v>63344.04</v>
      </c>
      <c r="I206" s="66">
        <v>68056.800000000003</v>
      </c>
      <c r="K206" s="66">
        <v>33266.93</v>
      </c>
      <c r="L206" s="66">
        <v>125146.2</v>
      </c>
      <c r="M206" s="66">
        <v>58619.31</v>
      </c>
      <c r="N206" s="66">
        <v>57838.54</v>
      </c>
      <c r="O206" s="66">
        <v>62720.98</v>
      </c>
    </row>
    <row r="207" spans="1:15" ht="15.6" thickBot="1" x14ac:dyDescent="0.4">
      <c r="A207" s="64" t="s">
        <v>239</v>
      </c>
      <c r="B207" s="65" t="s">
        <v>240</v>
      </c>
      <c r="C207" s="10">
        <v>0.78574849220352116</v>
      </c>
      <c r="D207">
        <v>2.9844818544614942E-2</v>
      </c>
      <c r="E207" s="66">
        <v>64555.7</v>
      </c>
      <c r="F207" s="66">
        <v>76394.880000000005</v>
      </c>
      <c r="G207" s="66">
        <v>76672.91</v>
      </c>
      <c r="H207" s="66">
        <v>61395.09</v>
      </c>
      <c r="I207" s="66">
        <v>64816.44</v>
      </c>
      <c r="K207" s="66">
        <v>46462.01</v>
      </c>
      <c r="L207" s="66">
        <v>61877.31</v>
      </c>
      <c r="M207" s="66">
        <v>50929.42</v>
      </c>
      <c r="N207" s="66">
        <v>62644.02</v>
      </c>
      <c r="O207" s="66">
        <v>49101.16</v>
      </c>
    </row>
    <row r="208" spans="1:15" ht="15.6" thickBot="1" x14ac:dyDescent="0.4">
      <c r="A208" s="64" t="s">
        <v>239</v>
      </c>
      <c r="B208" s="65" t="s">
        <v>241</v>
      </c>
      <c r="C208" s="10">
        <v>0.9212640429250627</v>
      </c>
      <c r="D208">
        <v>0.53139177656658143</v>
      </c>
      <c r="E208" s="66">
        <v>91179.4</v>
      </c>
      <c r="F208" s="66">
        <v>205156.5</v>
      </c>
      <c r="G208" s="66">
        <v>113359.3</v>
      </c>
      <c r="H208" s="66">
        <v>174061</v>
      </c>
      <c r="I208" s="66">
        <v>134970.1</v>
      </c>
      <c r="K208" s="66">
        <v>87187.3</v>
      </c>
      <c r="L208" s="66">
        <v>135714.4</v>
      </c>
      <c r="M208" s="66">
        <v>108816.4</v>
      </c>
      <c r="N208" s="66">
        <v>206488</v>
      </c>
      <c r="O208" s="66">
        <v>124343.1</v>
      </c>
    </row>
    <row r="209" spans="1:15" ht="15.6" thickBot="1" x14ac:dyDescent="0.4">
      <c r="A209" s="70" t="s">
        <v>242</v>
      </c>
      <c r="B209" s="71" t="s">
        <v>243</v>
      </c>
      <c r="C209" s="10" t="e">
        <v>#DIV/0!</v>
      </c>
      <c r="D209">
        <v>0.96486992398139448</v>
      </c>
      <c r="E209" s="72">
        <v>0</v>
      </c>
      <c r="F209" s="72">
        <v>6127.598</v>
      </c>
      <c r="G209" s="72">
        <v>6331.826</v>
      </c>
      <c r="H209" s="72">
        <v>0</v>
      </c>
      <c r="I209" s="72">
        <v>0</v>
      </c>
      <c r="K209" s="72">
        <v>3227.7060000000001</v>
      </c>
      <c r="L209" s="72">
        <v>0</v>
      </c>
      <c r="M209" s="72">
        <v>0</v>
      </c>
      <c r="N209" s="72">
        <v>4314.8469999999998</v>
      </c>
      <c r="O209" s="72">
        <v>5530.5309999999999</v>
      </c>
    </row>
  </sheetData>
  <mergeCells count="1">
    <mergeCell ref="C1:D2"/>
  </mergeCells>
  <conditionalFormatting sqref="B49">
    <cfRule type="duplicateValues" dxfId="27" priority="20"/>
  </conditionalFormatting>
  <conditionalFormatting sqref="B49">
    <cfRule type="duplicateValues" dxfId="26" priority="21"/>
  </conditionalFormatting>
  <conditionalFormatting sqref="B122">
    <cfRule type="duplicateValues" dxfId="25" priority="18"/>
  </conditionalFormatting>
  <conditionalFormatting sqref="B122">
    <cfRule type="duplicateValues" dxfId="24" priority="19"/>
  </conditionalFormatting>
  <conditionalFormatting sqref="B27">
    <cfRule type="duplicateValues" dxfId="23" priority="16"/>
  </conditionalFormatting>
  <conditionalFormatting sqref="B27">
    <cfRule type="duplicateValues" dxfId="22" priority="17"/>
  </conditionalFormatting>
  <conditionalFormatting sqref="B28">
    <cfRule type="duplicateValues" dxfId="21" priority="14"/>
  </conditionalFormatting>
  <conditionalFormatting sqref="B28">
    <cfRule type="duplicateValues" dxfId="20" priority="15"/>
  </conditionalFormatting>
  <conditionalFormatting sqref="B38">
    <cfRule type="duplicateValues" dxfId="19" priority="12"/>
  </conditionalFormatting>
  <conditionalFormatting sqref="B38">
    <cfRule type="duplicateValues" dxfId="18" priority="13"/>
  </conditionalFormatting>
  <conditionalFormatting sqref="B26">
    <cfRule type="duplicateValues" dxfId="17" priority="11"/>
  </conditionalFormatting>
  <conditionalFormatting sqref="B189">
    <cfRule type="duplicateValues" dxfId="16" priority="9"/>
  </conditionalFormatting>
  <conditionalFormatting sqref="B189">
    <cfRule type="duplicateValues" dxfId="15" priority="10"/>
  </conditionalFormatting>
  <conditionalFormatting sqref="B191">
    <cfRule type="duplicateValues" dxfId="14" priority="7"/>
  </conditionalFormatting>
  <conditionalFormatting sqref="B191">
    <cfRule type="duplicateValues" dxfId="13" priority="8"/>
  </conditionalFormatting>
  <conditionalFormatting sqref="B174">
    <cfRule type="duplicateValues" dxfId="12" priority="5"/>
  </conditionalFormatting>
  <conditionalFormatting sqref="B174">
    <cfRule type="duplicateValues" dxfId="11" priority="6"/>
  </conditionalFormatting>
  <conditionalFormatting sqref="B193">
    <cfRule type="duplicateValues" dxfId="10" priority="3"/>
  </conditionalFormatting>
  <conditionalFormatting sqref="B193">
    <cfRule type="duplicateValues" dxfId="9" priority="4"/>
  </conditionalFormatting>
  <conditionalFormatting sqref="B141:B144">
    <cfRule type="duplicateValues" dxfId="8" priority="22"/>
  </conditionalFormatting>
  <conditionalFormatting sqref="B141:B144">
    <cfRule type="duplicateValues" dxfId="7" priority="23"/>
  </conditionalFormatting>
  <conditionalFormatting sqref="B145:B147">
    <cfRule type="duplicateValues" dxfId="6" priority="24"/>
  </conditionalFormatting>
  <conditionalFormatting sqref="B161:B163">
    <cfRule type="duplicateValues" dxfId="5" priority="25"/>
  </conditionalFormatting>
  <conditionalFormatting sqref="B157:B160">
    <cfRule type="duplicateValues" dxfId="4" priority="26"/>
  </conditionalFormatting>
  <conditionalFormatting sqref="B170:B172 B157:B160">
    <cfRule type="duplicateValues" dxfId="3" priority="27"/>
  </conditionalFormatting>
  <conditionalFormatting sqref="B164:B169">
    <cfRule type="duplicateValues" dxfId="2" priority="28"/>
  </conditionalFormatting>
  <conditionalFormatting sqref="B194:B208 B190 B173 B151:B154 B133:B140 B4:B25 B148:B149 B123:B130 B40:B41 B31 B35:B37 B50:B53 B43:B48 B57:B118 B192 B175:B188">
    <cfRule type="duplicateValues" dxfId="1" priority="29"/>
  </conditionalFormatting>
  <conditionalFormatting sqref="B194:B209 B190 B173 B148:B156 B123:B140 B4:B25 B29:B37 B50:B121 B39:B48 B192 B175:B188">
    <cfRule type="duplicateValues" dxfId="0" priority="30"/>
  </conditionalFormatting>
  <conditionalFormatting sqref="C4:C209">
    <cfRule type="colorScale" priority="2">
      <colorScale>
        <cfvo type="num" val="0.5"/>
        <cfvo type="num" val="1"/>
        <cfvo type="num" val="2"/>
        <color rgb="FF5A8AC6"/>
        <color rgb="FFFCFCFF"/>
        <color rgb="FFF8696B"/>
      </colorScale>
    </cfRule>
  </conditionalFormatting>
  <conditionalFormatting sqref="D4:D209">
    <cfRule type="colorScale" priority="1">
      <colorScale>
        <cfvo type="num" val="0.01"/>
        <cfvo type="num" val="0.05"/>
        <cfvo type="num" val="0.1"/>
        <color rgb="FF63BE7B"/>
        <color rgb="FF92D050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plant BMDM unstim</vt:lpstr>
      <vt:lpstr>transplant BMDM 6hr ImmC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Mills</dc:creator>
  <cp:lastModifiedBy>Taylor Mills</cp:lastModifiedBy>
  <dcterms:created xsi:type="dcterms:W3CDTF">2022-05-04T20:37:42Z</dcterms:created>
  <dcterms:modified xsi:type="dcterms:W3CDTF">2022-05-04T20:41:03Z</dcterms:modified>
</cp:coreProperties>
</file>